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ML" sheetId="1" state="visible" r:id="rId2"/>
    <sheet name="POW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63">
  <si>
    <t xml:space="preserve">ID</t>
  </si>
  <si>
    <r>
      <rPr>
        <b val="true"/>
        <sz val="10"/>
        <color rgb="FF000000"/>
        <rFont val="Cambria"/>
        <family val="1"/>
        <charset val="238"/>
      </rPr>
      <t xml:space="preserve">miR-34a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1</t>
    </r>
  </si>
  <si>
    <r>
      <rPr>
        <b val="true"/>
        <sz val="10"/>
        <color rgb="FF000000"/>
        <rFont val="Cambria"/>
        <family val="1"/>
        <charset val="238"/>
      </rPr>
      <t xml:space="preserve">miR-34a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2</t>
    </r>
  </si>
  <si>
    <r>
      <rPr>
        <b val="true"/>
        <sz val="10"/>
        <color rgb="FF000000"/>
        <rFont val="Cambria"/>
        <family val="1"/>
        <charset val="238"/>
      </rPr>
      <t xml:space="preserve">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T</t>
    </r>
  </si>
  <si>
    <r>
      <rPr>
        <b val="true"/>
        <sz val="10"/>
        <color rgb="FF000000"/>
        <rFont val="Cambria"/>
        <family val="1"/>
        <charset val="238"/>
      </rPr>
      <t xml:space="preserve">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E</t>
    </r>
  </si>
  <si>
    <r>
      <rPr>
        <b val="true"/>
        <sz val="10"/>
        <color rgb="FF000000"/>
        <rFont val="Cambria"/>
        <family val="1"/>
        <charset val="238"/>
      </rPr>
      <t xml:space="preserve">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T</t>
    </r>
    <r>
      <rPr>
        <b val="true"/>
        <sz val="10"/>
        <color rgb="FF000000"/>
        <rFont val="Cambria"/>
        <family val="1"/>
        <charset val="238"/>
      </rPr>
      <t xml:space="preserve"> -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E</t>
    </r>
  </si>
  <si>
    <r>
      <rPr>
        <b val="true"/>
        <sz val="10"/>
        <color rgb="FF000000"/>
        <rFont val="Cambria"/>
        <family val="1"/>
        <charset val="238"/>
      </rPr>
      <t xml:space="preserve">miR-34a     2</t>
    </r>
    <r>
      <rPr>
        <b val="true"/>
        <vertAlign val="superscript"/>
        <sz val="10"/>
        <color rgb="FF000000"/>
        <rFont val="Cambria"/>
        <family val="1"/>
        <charset val="238"/>
      </rPr>
      <t xml:space="preserve">-</t>
    </r>
    <r>
      <rPr>
        <b val="true"/>
        <vertAlign val="superscript"/>
        <sz val="10"/>
        <color rgb="FF000000"/>
        <rFont val="Calibri"/>
        <family val="2"/>
        <charset val="238"/>
      </rPr>
      <t xml:space="preserve">Δ</t>
    </r>
    <r>
      <rPr>
        <b val="true"/>
        <vertAlign val="superscript"/>
        <sz val="10"/>
        <color rgb="FF000000"/>
        <rFont val="Cambria"/>
        <family val="1"/>
        <charset val="238"/>
      </rPr>
      <t xml:space="preserve">Ct</t>
    </r>
  </si>
  <si>
    <r>
      <rPr>
        <b val="true"/>
        <sz val="10"/>
        <color rgb="FF000000"/>
        <rFont val="Cambria"/>
        <family val="1"/>
        <charset val="238"/>
      </rPr>
      <t xml:space="preserve">miR-191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1</t>
    </r>
  </si>
  <si>
    <r>
      <rPr>
        <b val="true"/>
        <sz val="10"/>
        <color rgb="FF000000"/>
        <rFont val="Cambria"/>
        <family val="1"/>
        <charset val="238"/>
      </rPr>
      <t xml:space="preserve">miR-191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2</t>
    </r>
  </si>
  <si>
    <r>
      <rPr>
        <b val="true"/>
        <sz val="10"/>
        <color rgb="FF000000"/>
        <rFont val="Cambria"/>
        <family val="1"/>
        <charset val="238"/>
      </rPr>
      <t xml:space="preserve">miR-191     2</t>
    </r>
    <r>
      <rPr>
        <b val="true"/>
        <vertAlign val="superscript"/>
        <sz val="10"/>
        <color rgb="FF000000"/>
        <rFont val="Cambria"/>
        <family val="1"/>
        <charset val="238"/>
      </rPr>
      <t xml:space="preserve">-</t>
    </r>
    <r>
      <rPr>
        <b val="true"/>
        <vertAlign val="superscript"/>
        <sz val="10"/>
        <color rgb="FF000000"/>
        <rFont val="Calibri"/>
        <family val="2"/>
        <charset val="238"/>
      </rPr>
      <t xml:space="preserve">Δ</t>
    </r>
    <r>
      <rPr>
        <b val="true"/>
        <vertAlign val="superscript"/>
        <sz val="10"/>
        <color rgb="FF000000"/>
        <rFont val="Cambria"/>
        <family val="1"/>
        <charset val="238"/>
      </rPr>
      <t xml:space="preserve">Ct</t>
    </r>
  </si>
  <si>
    <r>
      <rPr>
        <b val="true"/>
        <sz val="10"/>
        <color rgb="FF000000"/>
        <rFont val="Cambria"/>
        <family val="1"/>
        <charset val="238"/>
      </rPr>
      <t xml:space="preserve">miR-199a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1</t>
    </r>
  </si>
  <si>
    <r>
      <rPr>
        <b val="true"/>
        <sz val="10"/>
        <color rgb="FF000000"/>
        <rFont val="Cambria"/>
        <family val="1"/>
        <charset val="238"/>
      </rPr>
      <t xml:space="preserve">miR-199a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2</t>
    </r>
  </si>
  <si>
    <r>
      <rPr>
        <b val="true"/>
        <sz val="10"/>
        <color rgb="FF000000"/>
        <rFont val="Cambria"/>
        <family val="1"/>
        <charset val="238"/>
      </rPr>
      <t xml:space="preserve">miR-199a     2</t>
    </r>
    <r>
      <rPr>
        <b val="true"/>
        <vertAlign val="superscript"/>
        <sz val="10"/>
        <color rgb="FF000000"/>
        <rFont val="Cambria"/>
        <family val="1"/>
        <charset val="238"/>
      </rPr>
      <t xml:space="preserve">-</t>
    </r>
    <r>
      <rPr>
        <b val="true"/>
        <vertAlign val="superscript"/>
        <sz val="10"/>
        <color rgb="FF000000"/>
        <rFont val="Calibri"/>
        <family val="2"/>
        <charset val="238"/>
      </rPr>
      <t xml:space="preserve">Δ</t>
    </r>
    <r>
      <rPr>
        <b val="true"/>
        <vertAlign val="superscript"/>
        <sz val="10"/>
        <color rgb="FF000000"/>
        <rFont val="Cambria"/>
        <family val="1"/>
        <charset val="238"/>
      </rPr>
      <t xml:space="preserve">Ct</t>
    </r>
  </si>
  <si>
    <r>
      <rPr>
        <b val="true"/>
        <sz val="10"/>
        <color rgb="FF000000"/>
        <rFont val="Cambria"/>
        <family val="1"/>
        <charset val="238"/>
      </rPr>
      <t xml:space="preserve">miR-199b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1</t>
    </r>
  </si>
  <si>
    <r>
      <rPr>
        <b val="true"/>
        <sz val="10"/>
        <color rgb="FF000000"/>
        <rFont val="Cambria"/>
        <family val="1"/>
        <charset val="238"/>
      </rPr>
      <t xml:space="preserve">miR-199b Ct</t>
    </r>
    <r>
      <rPr>
        <b val="true"/>
        <vertAlign val="subscript"/>
        <sz val="10"/>
        <color rgb="FF000000"/>
        <rFont val="Cambria"/>
        <family val="1"/>
        <charset val="238"/>
      </rPr>
      <t xml:space="preserve">2</t>
    </r>
  </si>
  <si>
    <r>
      <rPr>
        <b val="true"/>
        <sz val="10"/>
        <color rgb="FF000000"/>
        <rFont val="Cambria"/>
        <family val="1"/>
        <charset val="238"/>
      </rPr>
      <t xml:space="preserve">miR-199b     2</t>
    </r>
    <r>
      <rPr>
        <b val="true"/>
        <vertAlign val="superscript"/>
        <sz val="10"/>
        <color rgb="FF000000"/>
        <rFont val="Cambria"/>
        <family val="1"/>
        <charset val="238"/>
      </rPr>
      <t xml:space="preserve">-</t>
    </r>
    <r>
      <rPr>
        <b val="true"/>
        <vertAlign val="superscript"/>
        <sz val="10"/>
        <color rgb="FF000000"/>
        <rFont val="Calibri"/>
        <family val="2"/>
        <charset val="238"/>
      </rPr>
      <t xml:space="preserve">Δ</t>
    </r>
    <r>
      <rPr>
        <b val="true"/>
        <vertAlign val="superscript"/>
        <sz val="10"/>
        <color rgb="FF000000"/>
        <rFont val="Cambria"/>
        <family val="1"/>
        <charset val="238"/>
      </rPr>
      <t xml:space="preserve">Ct</t>
    </r>
  </si>
  <si>
    <t xml:space="preserve">miR-16 Ct 1</t>
  </si>
  <si>
    <t xml:space="preserve">miR-16 Ct 2</t>
  </si>
  <si>
    <t xml:space="preserve">374/11</t>
  </si>
  <si>
    <t xml:space="preserve">202/10</t>
  </si>
  <si>
    <t xml:space="preserve">470/14</t>
  </si>
  <si>
    <t xml:space="preserve">262/10</t>
  </si>
  <si>
    <t xml:space="preserve">218/11</t>
  </si>
  <si>
    <t xml:space="preserve">006/11</t>
  </si>
  <si>
    <t xml:space="preserve">393/16</t>
  </si>
  <si>
    <t xml:space="preserve">434/15</t>
  </si>
  <si>
    <t xml:space="preserve">155/10</t>
  </si>
  <si>
    <t xml:space="preserve">112/16</t>
  </si>
  <si>
    <t xml:space="preserve">607/14</t>
  </si>
  <si>
    <t xml:space="preserve">237/12</t>
  </si>
  <si>
    <t xml:space="preserve">482/15</t>
  </si>
  <si>
    <t xml:space="preserve">415/11</t>
  </si>
  <si>
    <t xml:space="preserve">260/12</t>
  </si>
  <si>
    <t xml:space="preserve">419/14</t>
  </si>
  <si>
    <t xml:space="preserve">164/16</t>
  </si>
  <si>
    <t xml:space="preserve">265/16</t>
  </si>
  <si>
    <t xml:space="preserve">014/17</t>
  </si>
  <si>
    <t xml:space="preserve">436/16</t>
  </si>
  <si>
    <t xml:space="preserve">499/16</t>
  </si>
  <si>
    <t xml:space="preserve">039/17</t>
  </si>
  <si>
    <t xml:space="preserve">481/15</t>
  </si>
  <si>
    <t xml:space="preserve">403/16</t>
  </si>
  <si>
    <t xml:space="preserve">436/14</t>
  </si>
  <si>
    <t xml:space="preserve">618/14</t>
  </si>
  <si>
    <t xml:space="preserve">509/16</t>
  </si>
  <si>
    <t xml:space="preserve">155/17</t>
  </si>
  <si>
    <t xml:space="preserve">019/17</t>
  </si>
  <si>
    <t xml:space="preserve">500/16</t>
  </si>
  <si>
    <t xml:space="preserve">142/17</t>
  </si>
  <si>
    <t xml:space="preserve">102/17</t>
  </si>
  <si>
    <t xml:space="preserve">044/17</t>
  </si>
  <si>
    <t xml:space="preserve">492/16</t>
  </si>
  <si>
    <t xml:space="preserve">009/17</t>
  </si>
  <si>
    <t xml:space="preserve">447/17</t>
  </si>
  <si>
    <t xml:space="preserve">374/17</t>
  </si>
  <si>
    <t xml:space="preserve">401/17</t>
  </si>
  <si>
    <t xml:space="preserve">251/17</t>
  </si>
  <si>
    <t xml:space="preserve">238/17</t>
  </si>
  <si>
    <t xml:space="preserve">318/17</t>
  </si>
  <si>
    <t xml:space="preserve">192/17</t>
  </si>
  <si>
    <t xml:space="preserve">426/17</t>
  </si>
  <si>
    <t xml:space="preserve">265/17</t>
  </si>
  <si>
    <t xml:space="preserve">214/1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0000"/>
  </numFmts>
  <fonts count="9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mbria"/>
      <family val="1"/>
      <charset val="238"/>
    </font>
    <font>
      <b val="true"/>
      <sz val="10"/>
      <color rgb="FF000000"/>
      <name val="Cambria"/>
      <family val="1"/>
      <charset val="238"/>
    </font>
    <font>
      <b val="true"/>
      <vertAlign val="subscript"/>
      <sz val="10"/>
      <color rgb="FF000000"/>
      <name val="Cambria"/>
      <family val="1"/>
      <charset val="238"/>
    </font>
    <font>
      <b val="true"/>
      <vertAlign val="superscript"/>
      <sz val="10"/>
      <color rgb="FF000000"/>
      <name val="Cambria"/>
      <family val="1"/>
      <charset val="238"/>
    </font>
    <font>
      <b val="true"/>
      <vertAlign val="superscript"/>
      <sz val="10"/>
      <color rgb="FF000000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B31" activeCellId="0" sqref="AB31"/>
    </sheetView>
  </sheetViews>
  <sheetFormatPr defaultColWidth="8.7890625" defaultRowHeight="13.2" zeroHeight="false" outlineLevelRow="0" outlineLevelCol="0"/>
  <cols>
    <col collapsed="false" customWidth="false" hidden="false" outlineLevel="0" max="1" min="1" style="1" width="8.79"/>
    <col collapsed="false" customWidth="true" hidden="false" outlineLevel="0" max="3" min="2" style="2" width="10.19"/>
    <col collapsed="false" customWidth="true" hidden="false" outlineLevel="0" max="5" min="4" style="2" width="9.69"/>
    <col collapsed="false" customWidth="false" hidden="false" outlineLevel="0" max="7" min="6" style="2" width="8.79"/>
    <col collapsed="false" customWidth="true" hidden="false" outlineLevel="0" max="9" min="8" style="3" width="10.19"/>
    <col collapsed="false" customWidth="true" hidden="false" outlineLevel="0" max="11" min="10" style="3" width="9.69"/>
    <col collapsed="false" customWidth="false" hidden="false" outlineLevel="0" max="13" min="12" style="3" width="8.79"/>
    <col collapsed="false" customWidth="true" hidden="false" outlineLevel="0" max="15" min="14" style="2" width="10.69"/>
    <col collapsed="false" customWidth="true" hidden="false" outlineLevel="0" max="17" min="16" style="2" width="9.69"/>
    <col collapsed="false" customWidth="false" hidden="false" outlineLevel="0" max="19" min="18" style="2" width="8.79"/>
    <col collapsed="false" customWidth="true" hidden="false" outlineLevel="0" max="21" min="20" style="3" width="10.69"/>
    <col collapsed="false" customWidth="true" hidden="false" outlineLevel="0" max="22" min="22" style="3" width="9.69"/>
    <col collapsed="false" customWidth="true" hidden="false" outlineLevel="0" max="23" min="23" style="4" width="9.69"/>
    <col collapsed="false" customWidth="false" hidden="false" outlineLevel="0" max="24" min="24" style="4" width="8.79"/>
    <col collapsed="false" customWidth="false" hidden="false" outlineLevel="0" max="25" min="25" style="3" width="8.79"/>
    <col collapsed="false" customWidth="true" hidden="false" outlineLevel="0" max="27" min="26" style="5" width="9.69"/>
    <col collapsed="false" customWidth="true" hidden="false" outlineLevel="0" max="28" min="28" style="5" width="10.19"/>
    <col collapsed="false" customWidth="false" hidden="false" outlineLevel="0" max="35" min="29" style="6" width="8.79"/>
    <col collapsed="false" customWidth="false" hidden="false" outlineLevel="0" max="257" min="36" style="7" width="8.79"/>
  </cols>
  <sheetData>
    <row r="1" customFormat="false" ht="28.2" hidden="false" customHeight="false" outlineLevel="0" collapsed="false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 t="s">
        <v>6</v>
      </c>
      <c r="H1" s="11" t="s">
        <v>7</v>
      </c>
      <c r="I1" s="11" t="s">
        <v>8</v>
      </c>
      <c r="J1" s="11" t="s">
        <v>3</v>
      </c>
      <c r="K1" s="11" t="s">
        <v>4</v>
      </c>
      <c r="L1" s="11" t="s">
        <v>5</v>
      </c>
      <c r="M1" s="12" t="s">
        <v>9</v>
      </c>
      <c r="N1" s="9" t="s">
        <v>10</v>
      </c>
      <c r="O1" s="9" t="s">
        <v>11</v>
      </c>
      <c r="P1" s="9" t="s">
        <v>3</v>
      </c>
      <c r="Q1" s="9" t="s">
        <v>4</v>
      </c>
      <c r="R1" s="9" t="s">
        <v>5</v>
      </c>
      <c r="S1" s="10" t="s">
        <v>12</v>
      </c>
      <c r="T1" s="11" t="s">
        <v>13</v>
      </c>
      <c r="U1" s="11" t="s">
        <v>14</v>
      </c>
      <c r="V1" s="11" t="s">
        <v>3</v>
      </c>
      <c r="W1" s="11" t="s">
        <v>4</v>
      </c>
      <c r="X1" s="11" t="s">
        <v>5</v>
      </c>
      <c r="Y1" s="12" t="s">
        <v>15</v>
      </c>
      <c r="Z1" s="9" t="s">
        <v>16</v>
      </c>
      <c r="AA1" s="9" t="s">
        <v>17</v>
      </c>
      <c r="AB1" s="9" t="s">
        <v>4</v>
      </c>
    </row>
    <row r="2" customFormat="false" ht="13.2" hidden="false" customHeight="false" outlineLevel="0" collapsed="false">
      <c r="A2" s="13"/>
      <c r="G2" s="14"/>
      <c r="M2" s="15"/>
      <c r="S2" s="14"/>
      <c r="W2" s="3"/>
      <c r="X2" s="3"/>
      <c r="Y2" s="15"/>
      <c r="Z2" s="2"/>
      <c r="AA2" s="2"/>
      <c r="AB2" s="2"/>
    </row>
    <row r="3" customFormat="false" ht="13.2" hidden="false" customHeight="false" outlineLevel="0" collapsed="false">
      <c r="A3" s="13" t="s">
        <v>18</v>
      </c>
      <c r="B3" s="2" t="n">
        <v>29.8227</v>
      </c>
      <c r="C3" s="2" t="n">
        <v>29.8639</v>
      </c>
      <c r="D3" s="2" t="n">
        <v>29.8433</v>
      </c>
      <c r="E3" s="2" t="n">
        <v>24.5961</v>
      </c>
      <c r="F3" s="2" t="n">
        <v>5.2472</v>
      </c>
      <c r="G3" s="14" t="n">
        <v>0.0263</v>
      </c>
      <c r="H3" s="3" t="n">
        <v>24.0053</v>
      </c>
      <c r="I3" s="3" t="n">
        <v>23.9423</v>
      </c>
      <c r="J3" s="3" t="n">
        <v>23.9738</v>
      </c>
      <c r="K3" s="3" t="n">
        <v>24.5961</v>
      </c>
      <c r="L3" s="3" t="n">
        <v>-0.6223</v>
      </c>
      <c r="M3" s="15" t="n">
        <v>1.5393</v>
      </c>
      <c r="N3" s="2" t="n">
        <v>0</v>
      </c>
      <c r="O3" s="2" t="n">
        <v>0</v>
      </c>
      <c r="P3" s="2" t="n">
        <v>0</v>
      </c>
      <c r="Q3" s="2" t="n">
        <v>24.5961</v>
      </c>
      <c r="S3" s="14" t="n">
        <v>1</v>
      </c>
      <c r="T3" s="3" t="n">
        <v>34.0961</v>
      </c>
      <c r="U3" s="3" t="n">
        <v>33.3277</v>
      </c>
      <c r="V3" s="3" t="n">
        <v>33.7119</v>
      </c>
      <c r="W3" s="3" t="n">
        <v>24.5961</v>
      </c>
      <c r="X3" s="3" t="n">
        <v>9.1158</v>
      </c>
      <c r="Y3" s="15" t="n">
        <v>0.0018</v>
      </c>
      <c r="Z3" s="2" t="n">
        <v>24.5654</v>
      </c>
      <c r="AA3" s="2" t="n">
        <v>24.6268</v>
      </c>
      <c r="AB3" s="2" t="n">
        <v>24.5961</v>
      </c>
    </row>
    <row r="4" customFormat="false" ht="13.2" hidden="false" customHeight="false" outlineLevel="0" collapsed="false">
      <c r="A4" s="13" t="s">
        <v>19</v>
      </c>
      <c r="B4" s="2" t="n">
        <v>29.8898</v>
      </c>
      <c r="C4" s="2" t="n">
        <v>30.1205</v>
      </c>
      <c r="D4" s="2" t="n">
        <v>30.0052</v>
      </c>
      <c r="E4" s="2" t="n">
        <v>24.681</v>
      </c>
      <c r="F4" s="2" t="n">
        <v>5.3242</v>
      </c>
      <c r="G4" s="14" t="n">
        <v>0.025</v>
      </c>
      <c r="H4" s="3" t="n">
        <v>24.4366</v>
      </c>
      <c r="I4" s="3" t="n">
        <v>24.539</v>
      </c>
      <c r="J4" s="3" t="n">
        <v>24.4878</v>
      </c>
      <c r="K4" s="3" t="n">
        <v>24.681</v>
      </c>
      <c r="L4" s="3" t="n">
        <v>-0.1931</v>
      </c>
      <c r="M4" s="15" t="n">
        <v>1.1432</v>
      </c>
      <c r="N4" s="2" t="n">
        <v>0</v>
      </c>
      <c r="O4" s="2" t="n">
        <v>0</v>
      </c>
      <c r="P4" s="2" t="n">
        <v>0</v>
      </c>
      <c r="Q4" s="2" t="n">
        <v>24.681</v>
      </c>
      <c r="S4" s="14" t="n">
        <v>1</v>
      </c>
      <c r="T4" s="3" t="n">
        <v>34.0794</v>
      </c>
      <c r="U4" s="3" t="n">
        <v>33.8997</v>
      </c>
      <c r="V4" s="3" t="n">
        <v>33.9896</v>
      </c>
      <c r="W4" s="3" t="n">
        <v>24.681</v>
      </c>
      <c r="X4" s="3" t="n">
        <v>9.3086</v>
      </c>
      <c r="Y4" s="15" t="n">
        <v>0.0016</v>
      </c>
      <c r="Z4" s="2" t="n">
        <v>24.9824</v>
      </c>
      <c r="AA4" s="2" t="n">
        <v>24.3796</v>
      </c>
      <c r="AB4" s="2" t="n">
        <v>24.681</v>
      </c>
    </row>
    <row r="5" customFormat="false" ht="13.2" hidden="false" customHeight="false" outlineLevel="0" collapsed="false">
      <c r="A5" s="13" t="s">
        <v>20</v>
      </c>
      <c r="B5" s="2" t="n">
        <v>30.2569</v>
      </c>
      <c r="C5" s="2" t="n">
        <v>30.4792</v>
      </c>
      <c r="D5" s="2" t="n">
        <v>30.3681</v>
      </c>
      <c r="E5" s="2" t="n">
        <v>25.0465</v>
      </c>
      <c r="F5" s="2" t="n">
        <v>5.3216</v>
      </c>
      <c r="G5" s="14" t="n">
        <v>0.025</v>
      </c>
      <c r="H5" s="3" t="n">
        <v>24.4863</v>
      </c>
      <c r="I5" s="3" t="n">
        <v>24.3589</v>
      </c>
      <c r="J5" s="3" t="n">
        <v>24.4226</v>
      </c>
      <c r="K5" s="3" t="n">
        <v>25.0465</v>
      </c>
      <c r="L5" s="3" t="n">
        <v>-0.6239</v>
      </c>
      <c r="M5" s="15" t="n">
        <v>1.541</v>
      </c>
      <c r="N5" s="2" t="n">
        <v>0</v>
      </c>
      <c r="O5" s="2" t="n">
        <v>0</v>
      </c>
      <c r="P5" s="2" t="n">
        <v>0</v>
      </c>
      <c r="Q5" s="2" t="n">
        <v>25.0465</v>
      </c>
      <c r="S5" s="14" t="n">
        <v>1</v>
      </c>
      <c r="T5" s="3" t="n">
        <v>34.9457</v>
      </c>
      <c r="U5" s="3" t="n">
        <v>35.0312</v>
      </c>
      <c r="V5" s="3" t="n">
        <v>34.9885</v>
      </c>
      <c r="W5" s="3" t="n">
        <v>25.0465</v>
      </c>
      <c r="X5" s="3" t="n">
        <v>9.942</v>
      </c>
      <c r="Y5" s="15" t="n">
        <v>0.001</v>
      </c>
      <c r="Z5" s="2" t="n">
        <v>25.0769</v>
      </c>
      <c r="AA5" s="2" t="n">
        <v>25.016</v>
      </c>
      <c r="AB5" s="2" t="n">
        <v>25.0465</v>
      </c>
    </row>
    <row r="6" customFormat="false" ht="13.2" hidden="false" customHeight="false" outlineLevel="0" collapsed="false">
      <c r="A6" s="13" t="s">
        <v>21</v>
      </c>
      <c r="B6" s="2" t="n">
        <v>31.3364</v>
      </c>
      <c r="C6" s="2" t="n">
        <v>32.0582</v>
      </c>
      <c r="D6" s="2" t="n">
        <v>31.6973</v>
      </c>
      <c r="E6" s="2" t="n">
        <v>23.7562</v>
      </c>
      <c r="F6" s="2" t="n">
        <v>7.9411</v>
      </c>
      <c r="G6" s="14" t="n">
        <v>0.0041</v>
      </c>
      <c r="H6" s="3" t="n">
        <v>23.1498</v>
      </c>
      <c r="I6" s="3" t="n">
        <v>23.1029</v>
      </c>
      <c r="J6" s="3" t="n">
        <v>23.1264</v>
      </c>
      <c r="K6" s="3" t="n">
        <v>23.7562</v>
      </c>
      <c r="L6" s="3" t="n">
        <v>-0.6298</v>
      </c>
      <c r="M6" s="15" t="n">
        <v>1.5474</v>
      </c>
      <c r="N6" s="2" t="n">
        <v>0</v>
      </c>
      <c r="O6" s="2" t="n">
        <v>0</v>
      </c>
      <c r="P6" s="2" t="n">
        <v>0</v>
      </c>
      <c r="Q6" s="2" t="n">
        <v>23.7562</v>
      </c>
      <c r="S6" s="14" t="n">
        <v>1</v>
      </c>
      <c r="T6" s="3" t="n">
        <v>32.3552</v>
      </c>
      <c r="U6" s="3" t="n">
        <v>34.102</v>
      </c>
      <c r="V6" s="3" t="n">
        <v>33.2286</v>
      </c>
      <c r="W6" s="3" t="n">
        <v>23.7562</v>
      </c>
      <c r="X6" s="3" t="n">
        <v>9.4724</v>
      </c>
      <c r="Y6" s="15" t="n">
        <v>0.0014</v>
      </c>
      <c r="Z6" s="2" t="n">
        <v>23.8125</v>
      </c>
      <c r="AA6" s="2" t="n">
        <v>23.6998</v>
      </c>
      <c r="AB6" s="2" t="n">
        <v>23.7562</v>
      </c>
    </row>
    <row r="7" customFormat="false" ht="13.2" hidden="false" customHeight="false" outlineLevel="0" collapsed="false">
      <c r="A7" s="13" t="s">
        <v>22</v>
      </c>
      <c r="B7" s="2" t="n">
        <v>27.4425</v>
      </c>
      <c r="C7" s="2" t="n">
        <v>27.6146</v>
      </c>
      <c r="D7" s="2" t="n">
        <v>27.5286</v>
      </c>
      <c r="E7" s="2" t="n">
        <v>22.8722</v>
      </c>
      <c r="F7" s="2" t="n">
        <v>4.6564</v>
      </c>
      <c r="G7" s="14" t="n">
        <v>0.04</v>
      </c>
      <c r="H7" s="3" t="n">
        <v>21.9553</v>
      </c>
      <c r="I7" s="3" t="n">
        <v>21.7111</v>
      </c>
      <c r="J7" s="3" t="n">
        <v>21.8332</v>
      </c>
      <c r="K7" s="3" t="n">
        <v>22.8722</v>
      </c>
      <c r="L7" s="3" t="n">
        <v>-1.039</v>
      </c>
      <c r="M7" s="15" t="n">
        <v>2.0548</v>
      </c>
      <c r="N7" s="2" t="n">
        <v>37.1006</v>
      </c>
      <c r="O7" s="2" t="n">
        <v>0</v>
      </c>
      <c r="P7" s="2" t="n">
        <v>0</v>
      </c>
      <c r="Q7" s="2" t="n">
        <v>22.8722</v>
      </c>
      <c r="S7" s="14" t="n">
        <v>1</v>
      </c>
      <c r="T7" s="3" t="n">
        <v>34.0404</v>
      </c>
      <c r="U7" s="3" t="n">
        <v>34.6925</v>
      </c>
      <c r="V7" s="3" t="n">
        <v>34.3665</v>
      </c>
      <c r="W7" s="3" t="n">
        <v>22.8722</v>
      </c>
      <c r="X7" s="3" t="n">
        <v>11.4943</v>
      </c>
      <c r="Y7" s="15" t="n">
        <v>0.0003</v>
      </c>
      <c r="Z7" s="2" t="n">
        <v>22.9851</v>
      </c>
      <c r="AA7" s="2" t="n">
        <v>22.7593</v>
      </c>
      <c r="AB7" s="2" t="n">
        <v>22.8722</v>
      </c>
    </row>
    <row r="8" customFormat="false" ht="13.2" hidden="false" customHeight="false" outlineLevel="0" collapsed="false">
      <c r="A8" s="13" t="s">
        <v>23</v>
      </c>
      <c r="B8" s="2" t="n">
        <v>26.744</v>
      </c>
      <c r="C8" s="2" t="n">
        <v>26.8126</v>
      </c>
      <c r="D8" s="2" t="n">
        <v>26.7783</v>
      </c>
      <c r="E8" s="2" t="n">
        <v>23.917</v>
      </c>
      <c r="F8" s="2" t="n">
        <v>2.8613</v>
      </c>
      <c r="G8" s="14" t="n">
        <v>0.1376</v>
      </c>
      <c r="H8" s="3" t="n">
        <v>23.9771</v>
      </c>
      <c r="I8" s="3" t="n">
        <v>23.9844</v>
      </c>
      <c r="J8" s="3" t="n">
        <v>23.9808</v>
      </c>
      <c r="K8" s="3" t="n">
        <v>23.917</v>
      </c>
      <c r="L8" s="3" t="n">
        <v>0.0638</v>
      </c>
      <c r="M8" s="15" t="n">
        <v>0.9567</v>
      </c>
      <c r="N8" s="2" t="n">
        <v>0</v>
      </c>
      <c r="O8" s="2" t="n">
        <v>0</v>
      </c>
      <c r="P8" s="2" t="n">
        <v>0</v>
      </c>
      <c r="Q8" s="2" t="n">
        <v>23.917</v>
      </c>
      <c r="S8" s="14" t="n">
        <v>1</v>
      </c>
      <c r="T8" s="3" t="n">
        <v>36.0413</v>
      </c>
      <c r="U8" s="3" t="n">
        <v>37.1978</v>
      </c>
      <c r="V8" s="3" t="n">
        <v>36.6196</v>
      </c>
      <c r="W8" s="3" t="n">
        <v>23.917</v>
      </c>
      <c r="X8" s="3" t="n">
        <v>12.7026</v>
      </c>
      <c r="Y8" s="15" t="n">
        <v>0.0002</v>
      </c>
      <c r="Z8" s="2" t="n">
        <v>23.5922</v>
      </c>
      <c r="AA8" s="2" t="n">
        <v>24.2418</v>
      </c>
      <c r="AB8" s="2" t="n">
        <v>23.917</v>
      </c>
    </row>
    <row r="9" customFormat="false" ht="13.2" hidden="false" customHeight="false" outlineLevel="0" collapsed="false">
      <c r="A9" s="1" t="s">
        <v>24</v>
      </c>
      <c r="B9" s="2" t="n">
        <v>28.0808</v>
      </c>
      <c r="C9" s="2" t="n">
        <v>28.2594</v>
      </c>
      <c r="D9" s="2" t="n">
        <v>28.1701</v>
      </c>
      <c r="E9" s="2" t="n">
        <v>23.6276</v>
      </c>
      <c r="F9" s="2" t="n">
        <v>4.5425</v>
      </c>
      <c r="G9" s="14" t="n">
        <v>0.0429</v>
      </c>
      <c r="H9" s="3" t="n">
        <v>24.2998</v>
      </c>
      <c r="I9" s="3" t="n">
        <v>24.3567</v>
      </c>
      <c r="J9" s="3" t="n">
        <v>24.3283</v>
      </c>
      <c r="K9" s="3" t="n">
        <v>23.6276</v>
      </c>
      <c r="L9" s="3" t="n">
        <v>0.7007</v>
      </c>
      <c r="M9" s="15" t="n">
        <v>0.6123</v>
      </c>
      <c r="N9" s="2" t="n">
        <v>0</v>
      </c>
      <c r="O9" s="2" t="n">
        <v>0</v>
      </c>
      <c r="P9" s="2" t="n">
        <v>0</v>
      </c>
      <c r="Q9" s="2" t="n">
        <v>23.6276</v>
      </c>
      <c r="S9" s="14" t="n">
        <v>1</v>
      </c>
      <c r="T9" s="3" t="n">
        <v>36.0173</v>
      </c>
      <c r="U9" s="3" t="n">
        <v>35.1347</v>
      </c>
      <c r="V9" s="3" t="n">
        <v>35.576</v>
      </c>
      <c r="W9" s="3" t="n">
        <v>23.6276</v>
      </c>
      <c r="X9" s="3" t="n">
        <v>11.9484</v>
      </c>
      <c r="Y9" s="15" t="n">
        <v>0.0003</v>
      </c>
      <c r="Z9" s="2" t="n">
        <v>23.6841</v>
      </c>
      <c r="AA9" s="2" t="n">
        <v>23.571</v>
      </c>
      <c r="AB9" s="2" t="n">
        <v>23.6276</v>
      </c>
    </row>
    <row r="10" customFormat="false" ht="13.2" hidden="false" customHeight="false" outlineLevel="0" collapsed="false">
      <c r="A10" s="13" t="s">
        <v>25</v>
      </c>
      <c r="B10" s="2" t="n">
        <v>32.0043</v>
      </c>
      <c r="C10" s="2" t="n">
        <v>31.9853</v>
      </c>
      <c r="D10" s="2" t="n">
        <v>31.9948</v>
      </c>
      <c r="E10" s="2" t="n">
        <v>25.1151</v>
      </c>
      <c r="F10" s="2" t="n">
        <v>6.8797</v>
      </c>
      <c r="G10" s="14" t="n">
        <v>0.0085</v>
      </c>
      <c r="H10" s="3" t="n">
        <v>24.3258</v>
      </c>
      <c r="I10" s="3" t="n">
        <v>24.2926</v>
      </c>
      <c r="J10" s="3" t="n">
        <v>24.3092</v>
      </c>
      <c r="K10" s="3" t="n">
        <v>25.1151</v>
      </c>
      <c r="L10" s="3" t="n">
        <v>-0.8059</v>
      </c>
      <c r="M10" s="15" t="n">
        <v>1.7482</v>
      </c>
      <c r="N10" s="2" t="n">
        <v>37.1754</v>
      </c>
      <c r="O10" s="2" t="n">
        <v>37.1696</v>
      </c>
      <c r="P10" s="2" t="n">
        <v>0</v>
      </c>
      <c r="Q10" s="2" t="n">
        <v>25.1151</v>
      </c>
      <c r="S10" s="14" t="n">
        <v>1</v>
      </c>
      <c r="T10" s="3" t="n">
        <v>35.3417</v>
      </c>
      <c r="U10" s="3" t="n">
        <v>35.0907</v>
      </c>
      <c r="V10" s="3" t="n">
        <v>35.2162</v>
      </c>
      <c r="W10" s="3" t="n">
        <v>25.1151</v>
      </c>
      <c r="X10" s="3" t="n">
        <v>10.1011</v>
      </c>
      <c r="Y10" s="15" t="n">
        <v>0.0009</v>
      </c>
      <c r="Z10" s="2" t="n">
        <v>25.0897</v>
      </c>
      <c r="AA10" s="2" t="n">
        <v>25.1404</v>
      </c>
      <c r="AB10" s="2" t="n">
        <v>25.1151</v>
      </c>
    </row>
    <row r="11" customFormat="false" ht="13.2" hidden="false" customHeight="false" outlineLevel="0" collapsed="false">
      <c r="A11" s="1" t="s">
        <v>26</v>
      </c>
      <c r="B11" s="2" t="n">
        <v>29.083</v>
      </c>
      <c r="C11" s="2" t="n">
        <v>29.1296</v>
      </c>
      <c r="D11" s="2" t="n">
        <v>29.1063</v>
      </c>
      <c r="E11" s="2" t="n">
        <v>25.0698</v>
      </c>
      <c r="F11" s="2" t="n">
        <v>4.0365</v>
      </c>
      <c r="G11" s="2" t="n">
        <v>0.0609</v>
      </c>
      <c r="H11" s="3" t="n">
        <v>24.3274</v>
      </c>
      <c r="I11" s="3" t="n">
        <v>24.2754</v>
      </c>
      <c r="J11" s="3" t="n">
        <v>24.3014</v>
      </c>
      <c r="K11" s="3" t="n">
        <v>25.0698</v>
      </c>
      <c r="L11" s="3" t="n">
        <v>-0.7684</v>
      </c>
      <c r="M11" s="3" t="n">
        <v>1.7034</v>
      </c>
      <c r="N11" s="2" t="n">
        <v>0</v>
      </c>
      <c r="O11" s="2" t="n">
        <v>0</v>
      </c>
      <c r="P11" s="2" t="n">
        <v>0</v>
      </c>
      <c r="Q11" s="2" t="n">
        <v>25.0698</v>
      </c>
      <c r="S11" s="14" t="n">
        <v>1</v>
      </c>
      <c r="T11" s="3" t="n">
        <v>34.8724</v>
      </c>
      <c r="U11" s="3" t="n">
        <v>34.6612</v>
      </c>
      <c r="V11" s="3" t="n">
        <v>34.7668</v>
      </c>
      <c r="W11" s="4" t="n">
        <v>25.0698</v>
      </c>
      <c r="X11" s="3" t="n">
        <v>9.697</v>
      </c>
      <c r="Y11" s="3" t="n">
        <v>0.0012</v>
      </c>
      <c r="Z11" s="5" t="n">
        <v>25.0375</v>
      </c>
      <c r="AA11" s="5" t="n">
        <v>25.102</v>
      </c>
      <c r="AB11" s="5" t="n">
        <v>25.0698</v>
      </c>
    </row>
    <row r="12" customFormat="false" ht="13.2" hidden="false" customHeight="false" outlineLevel="0" collapsed="false">
      <c r="A12" s="13"/>
      <c r="G12" s="14"/>
      <c r="M12" s="15"/>
      <c r="S12" s="14"/>
      <c r="W12" s="3"/>
      <c r="X12" s="3"/>
      <c r="Y12" s="15"/>
      <c r="Z12" s="2"/>
      <c r="AA12" s="2"/>
      <c r="AB12" s="2"/>
    </row>
    <row r="13" customFormat="false" ht="13.2" hidden="false" customHeight="false" outlineLevel="0" collapsed="false">
      <c r="A13" s="13" t="s">
        <v>27</v>
      </c>
      <c r="B13" s="2" t="n">
        <v>30.8915</v>
      </c>
      <c r="C13" s="2" t="n">
        <v>31.1831</v>
      </c>
      <c r="D13" s="2" t="n">
        <v>31.0373</v>
      </c>
      <c r="E13" s="2" t="n">
        <v>25.772</v>
      </c>
      <c r="F13" s="2" t="n">
        <v>5.2653</v>
      </c>
      <c r="G13" s="14" t="n">
        <v>0.026</v>
      </c>
      <c r="H13" s="3" t="n">
        <v>23.6928</v>
      </c>
      <c r="I13" s="3" t="n">
        <v>23.5609</v>
      </c>
      <c r="J13" s="3" t="n">
        <v>23.6269</v>
      </c>
      <c r="K13" s="3" t="n">
        <v>25.772</v>
      </c>
      <c r="L13" s="3" t="n">
        <v>-2.1451</v>
      </c>
      <c r="M13" s="15" t="n">
        <v>4.4232</v>
      </c>
      <c r="N13" s="2" t="n">
        <v>0</v>
      </c>
      <c r="O13" s="2" t="n">
        <v>0</v>
      </c>
      <c r="P13" s="2" t="n">
        <v>0</v>
      </c>
      <c r="Q13" s="2" t="n">
        <v>25.772</v>
      </c>
      <c r="S13" s="14" t="n">
        <v>1</v>
      </c>
      <c r="T13" s="3" t="n">
        <v>33.4748</v>
      </c>
      <c r="U13" s="3" t="n">
        <v>32.9187</v>
      </c>
      <c r="V13" s="3" t="n">
        <v>33.1968</v>
      </c>
      <c r="W13" s="3" t="n">
        <v>25.772</v>
      </c>
      <c r="X13" s="3" t="n">
        <v>7.4248</v>
      </c>
      <c r="Y13" s="15" t="n">
        <v>0.0058</v>
      </c>
      <c r="Z13" s="2" t="n">
        <v>25.5464</v>
      </c>
      <c r="AA13" s="2" t="n">
        <v>25.9976</v>
      </c>
      <c r="AB13" s="2" t="n">
        <v>25.772</v>
      </c>
    </row>
    <row r="14" customFormat="false" ht="13.2" hidden="false" customHeight="false" outlineLevel="0" collapsed="false">
      <c r="A14" s="13" t="s">
        <v>28</v>
      </c>
      <c r="B14" s="2" t="n">
        <v>28.2502</v>
      </c>
      <c r="C14" s="2" t="n">
        <v>28.7085</v>
      </c>
      <c r="D14" s="2" t="n">
        <v>28.4794</v>
      </c>
      <c r="E14" s="2" t="n">
        <v>23.4696</v>
      </c>
      <c r="F14" s="2" t="n">
        <v>5.0098</v>
      </c>
      <c r="G14" s="14" t="n">
        <v>0.031</v>
      </c>
      <c r="H14" s="3" t="n">
        <v>22.5042</v>
      </c>
      <c r="I14" s="3" t="n">
        <v>22.5835</v>
      </c>
      <c r="J14" s="3" t="n">
        <v>22.5439</v>
      </c>
      <c r="K14" s="3" t="n">
        <v>23.4696</v>
      </c>
      <c r="L14" s="3" t="n">
        <v>-0.9257</v>
      </c>
      <c r="M14" s="15" t="n">
        <v>1.9</v>
      </c>
      <c r="N14" s="2" t="n">
        <v>0</v>
      </c>
      <c r="O14" s="2" t="n">
        <v>0</v>
      </c>
      <c r="P14" s="2" t="n">
        <v>0</v>
      </c>
      <c r="Q14" s="2" t="n">
        <v>23.4696</v>
      </c>
      <c r="S14" s="14" t="n">
        <v>1</v>
      </c>
      <c r="T14" s="3" t="n">
        <v>32.2247</v>
      </c>
      <c r="U14" s="3" t="n">
        <v>32.1163</v>
      </c>
      <c r="V14" s="3" t="n">
        <v>32.1705</v>
      </c>
      <c r="W14" s="3" t="n">
        <v>23.4696</v>
      </c>
      <c r="X14" s="3" t="n">
        <v>8.7009</v>
      </c>
      <c r="Y14" s="15" t="n">
        <v>0.0024</v>
      </c>
      <c r="Z14" s="2" t="n">
        <v>23.4097</v>
      </c>
      <c r="AA14" s="2" t="n">
        <v>23.5294</v>
      </c>
      <c r="AB14" s="2" t="n">
        <v>23.4696</v>
      </c>
    </row>
    <row r="15" customFormat="false" ht="13.2" hidden="false" customHeight="false" outlineLevel="0" collapsed="false">
      <c r="A15" s="1" t="s">
        <v>29</v>
      </c>
      <c r="B15" s="2" t="n">
        <v>33.3725</v>
      </c>
      <c r="C15" s="2" t="n">
        <v>33.0433</v>
      </c>
      <c r="D15" s="2" t="n">
        <v>33.2079</v>
      </c>
      <c r="E15" s="2" t="n">
        <v>26.5232</v>
      </c>
      <c r="F15" s="2" t="n">
        <v>6.6847</v>
      </c>
      <c r="G15" s="2" t="n">
        <v>0.0097</v>
      </c>
      <c r="H15" s="3" t="n">
        <v>25.1783</v>
      </c>
      <c r="I15" s="3" t="n">
        <v>25.3506</v>
      </c>
      <c r="J15" s="3" t="n">
        <v>25.2645</v>
      </c>
      <c r="K15" s="3" t="n">
        <v>26.5232</v>
      </c>
      <c r="L15" s="3" t="n">
        <v>-1.2587</v>
      </c>
      <c r="M15" s="3" t="n">
        <v>2.3928</v>
      </c>
      <c r="N15" s="2" t="n">
        <v>37.2155</v>
      </c>
      <c r="O15" s="2" t="n">
        <v>0</v>
      </c>
      <c r="P15" s="2" t="n">
        <v>0</v>
      </c>
      <c r="Q15" s="2" t="n">
        <v>26.5232</v>
      </c>
      <c r="S15" s="14" t="n">
        <v>1</v>
      </c>
      <c r="T15" s="3" t="n">
        <v>0</v>
      </c>
      <c r="U15" s="3" t="n">
        <v>0</v>
      </c>
      <c r="V15" s="3" t="n">
        <v>0</v>
      </c>
      <c r="W15" s="4" t="n">
        <v>26.5232</v>
      </c>
      <c r="X15" s="3"/>
      <c r="Y15" s="3" t="n">
        <v>1</v>
      </c>
      <c r="Z15" s="5" t="n">
        <v>26.5816</v>
      </c>
      <c r="AA15" s="5" t="n">
        <v>26.4648</v>
      </c>
      <c r="AB15" s="5" t="n">
        <v>26.5232</v>
      </c>
    </row>
    <row r="16" customFormat="false" ht="13.2" hidden="false" customHeight="false" outlineLevel="0" collapsed="false">
      <c r="A16" s="13" t="s">
        <v>30</v>
      </c>
      <c r="B16" s="2" t="n">
        <v>28.2274</v>
      </c>
      <c r="C16" s="2" t="n">
        <v>28.5467</v>
      </c>
      <c r="D16" s="2" t="n">
        <v>28.3871</v>
      </c>
      <c r="E16" s="2" t="n">
        <v>23.703</v>
      </c>
      <c r="F16" s="2" t="n">
        <v>4.6841</v>
      </c>
      <c r="G16" s="14" t="n">
        <v>0.0389</v>
      </c>
      <c r="H16" s="3" t="n">
        <v>22.5556</v>
      </c>
      <c r="I16" s="3" t="n">
        <v>22.7929</v>
      </c>
      <c r="J16" s="3" t="n">
        <v>22.6743</v>
      </c>
      <c r="K16" s="3" t="n">
        <v>23.703</v>
      </c>
      <c r="L16" s="3" t="n">
        <v>-1.0287</v>
      </c>
      <c r="M16" s="15" t="n">
        <v>2.0402</v>
      </c>
      <c r="N16" s="2" t="n">
        <v>36.2284</v>
      </c>
      <c r="O16" s="2" t="n">
        <v>35.7898</v>
      </c>
      <c r="P16" s="2" t="n">
        <v>36.0091</v>
      </c>
      <c r="Q16" s="2" t="n">
        <v>23.703</v>
      </c>
      <c r="R16" s="2" t="n">
        <v>12.3061</v>
      </c>
      <c r="S16" s="14" t="n">
        <v>0.0002</v>
      </c>
      <c r="T16" s="3" t="n">
        <v>37.7419</v>
      </c>
      <c r="U16" s="3" t="n">
        <v>36.2776</v>
      </c>
      <c r="V16" s="3" t="n">
        <v>37.0098</v>
      </c>
      <c r="W16" s="3" t="n">
        <v>23.703</v>
      </c>
      <c r="X16" s="3" t="n">
        <v>13.3068</v>
      </c>
      <c r="Y16" s="15" t="n">
        <v>0.0001</v>
      </c>
      <c r="Z16" s="2" t="n">
        <v>23.9271</v>
      </c>
      <c r="AA16" s="2" t="n">
        <v>23.4788</v>
      </c>
      <c r="AB16" s="2" t="n">
        <v>23.703</v>
      </c>
    </row>
    <row r="17" customFormat="false" ht="13.2" hidden="false" customHeight="false" outlineLevel="0" collapsed="false">
      <c r="A17" s="13" t="s">
        <v>31</v>
      </c>
      <c r="B17" s="2" t="n">
        <v>27.427</v>
      </c>
      <c r="C17" s="2" t="n">
        <v>27.2353</v>
      </c>
      <c r="D17" s="2" t="n">
        <v>27.3312</v>
      </c>
      <c r="E17" s="2" t="n">
        <v>25.2195</v>
      </c>
      <c r="F17" s="2" t="n">
        <v>2.1117</v>
      </c>
      <c r="G17" s="14" t="n">
        <v>0.2314</v>
      </c>
      <c r="H17" s="3" t="n">
        <v>23.3321</v>
      </c>
      <c r="I17" s="3" t="n">
        <v>23.3098</v>
      </c>
      <c r="J17" s="3" t="n">
        <v>23.321</v>
      </c>
      <c r="K17" s="3" t="n">
        <v>25.2195</v>
      </c>
      <c r="L17" s="3" t="n">
        <v>-1.8985</v>
      </c>
      <c r="M17" s="15" t="n">
        <v>3.7283</v>
      </c>
      <c r="N17" s="2" t="n">
        <v>0</v>
      </c>
      <c r="O17" s="2" t="n">
        <v>0</v>
      </c>
      <c r="P17" s="2" t="n">
        <v>0</v>
      </c>
      <c r="Q17" s="2" t="n">
        <v>25.2195</v>
      </c>
      <c r="S17" s="14" t="n">
        <v>1</v>
      </c>
      <c r="T17" s="3" t="n">
        <v>34.5497</v>
      </c>
      <c r="U17" s="3" t="n">
        <v>35.7183</v>
      </c>
      <c r="V17" s="3" t="n">
        <v>35.134</v>
      </c>
      <c r="W17" s="3" t="n">
        <v>25.2195</v>
      </c>
      <c r="X17" s="3" t="n">
        <v>9.9145</v>
      </c>
      <c r="Y17" s="15" t="n">
        <v>0.001</v>
      </c>
      <c r="Z17" s="2" t="n">
        <v>25.1494</v>
      </c>
      <c r="AA17" s="2" t="n">
        <v>25.2896</v>
      </c>
      <c r="AB17" s="2" t="n">
        <v>25.2195</v>
      </c>
    </row>
    <row r="18" customFormat="false" ht="13.2" hidden="false" customHeight="false" outlineLevel="0" collapsed="false">
      <c r="A18" s="13" t="s">
        <v>32</v>
      </c>
      <c r="B18" s="2" t="n">
        <v>28.0276</v>
      </c>
      <c r="C18" s="2" t="n">
        <v>28.3257</v>
      </c>
      <c r="D18" s="2" t="n">
        <v>28.1767</v>
      </c>
      <c r="E18" s="2" t="n">
        <v>25.9433</v>
      </c>
      <c r="F18" s="2" t="n">
        <v>6.2841</v>
      </c>
      <c r="G18" s="14" t="n">
        <v>0.0128</v>
      </c>
      <c r="H18" s="3" t="n">
        <v>24.9856</v>
      </c>
      <c r="I18" s="3" t="n">
        <v>24.6897</v>
      </c>
      <c r="J18" s="3" t="n">
        <v>24.8377</v>
      </c>
      <c r="K18" s="3" t="n">
        <v>25.9433</v>
      </c>
      <c r="L18" s="3" t="n">
        <v>-1.1056</v>
      </c>
      <c r="M18" s="15" t="n">
        <v>2.1519</v>
      </c>
      <c r="N18" s="2" t="n">
        <v>0</v>
      </c>
      <c r="O18" s="2" t="n">
        <v>37.2524</v>
      </c>
      <c r="P18" s="2" t="n">
        <v>0</v>
      </c>
      <c r="Q18" s="2" t="n">
        <v>25.9433</v>
      </c>
      <c r="S18" s="14" t="n">
        <v>1</v>
      </c>
      <c r="T18" s="3" t="n">
        <v>35.9925</v>
      </c>
      <c r="U18" s="3" t="n">
        <v>37.3359</v>
      </c>
      <c r="V18" s="3" t="n">
        <v>36.6642</v>
      </c>
      <c r="W18" s="3" t="n">
        <v>25.9433</v>
      </c>
      <c r="X18" s="3" t="n">
        <v>10.7209</v>
      </c>
      <c r="Y18" s="15" t="n">
        <v>0.0006</v>
      </c>
      <c r="Z18" s="2" t="n">
        <v>25.8533</v>
      </c>
      <c r="AA18" s="2" t="n">
        <v>26.0333</v>
      </c>
      <c r="AB18" s="2" t="n">
        <v>25.9433</v>
      </c>
    </row>
    <row r="19" customFormat="false" ht="13.2" hidden="false" customHeight="false" outlineLevel="0" collapsed="false">
      <c r="A19" s="13" t="s">
        <v>33</v>
      </c>
      <c r="B19" s="2" t="n">
        <v>30.6137</v>
      </c>
      <c r="C19" s="2" t="n">
        <v>30.5127</v>
      </c>
      <c r="D19" s="2" t="n">
        <v>30.5632</v>
      </c>
      <c r="E19" s="2" t="n">
        <v>24.2791</v>
      </c>
      <c r="F19" s="2" t="n">
        <v>6.2841</v>
      </c>
      <c r="G19" s="14" t="n">
        <v>0.0128</v>
      </c>
      <c r="H19" s="3" t="n">
        <v>23.8547</v>
      </c>
      <c r="I19" s="3" t="n">
        <v>23.6415</v>
      </c>
      <c r="J19" s="3" t="n">
        <v>23.7481</v>
      </c>
      <c r="K19" s="3" t="n">
        <v>24.2791</v>
      </c>
      <c r="L19" s="3" t="n">
        <v>-0.531</v>
      </c>
      <c r="M19" s="15" t="n">
        <v>1.4449</v>
      </c>
      <c r="N19" s="2" t="n">
        <v>0</v>
      </c>
      <c r="O19" s="2" t="n">
        <v>37.1566</v>
      </c>
      <c r="P19" s="2" t="n">
        <v>0</v>
      </c>
      <c r="Q19" s="2" t="n">
        <v>24.2791</v>
      </c>
      <c r="S19" s="14" t="n">
        <v>1</v>
      </c>
      <c r="T19" s="3" t="n">
        <v>33.5975</v>
      </c>
      <c r="U19" s="3" t="n">
        <v>33.7164</v>
      </c>
      <c r="V19" s="3" t="n">
        <v>33.657</v>
      </c>
      <c r="W19" s="3" t="n">
        <v>24.2791</v>
      </c>
      <c r="X19" s="3" t="n">
        <v>9.3779</v>
      </c>
      <c r="Y19" s="15" t="n">
        <v>0.0015</v>
      </c>
      <c r="Z19" s="2" t="n">
        <v>24.3822</v>
      </c>
      <c r="AA19" s="2" t="n">
        <v>24.176</v>
      </c>
      <c r="AB19" s="2" t="n">
        <v>24.2791</v>
      </c>
    </row>
    <row r="20" customFormat="false" ht="13.2" hidden="false" customHeight="false" outlineLevel="0" collapsed="false">
      <c r="A20" s="13" t="s">
        <v>34</v>
      </c>
      <c r="B20" s="2" t="n">
        <v>28.0507</v>
      </c>
      <c r="C20" s="2" t="n">
        <v>27.9293</v>
      </c>
      <c r="D20" s="2" t="n">
        <v>27.99</v>
      </c>
      <c r="E20" s="2" t="n">
        <v>22.4803</v>
      </c>
      <c r="F20" s="2" t="n">
        <v>5.5097</v>
      </c>
      <c r="G20" s="14" t="n">
        <v>0.0219</v>
      </c>
      <c r="H20" s="3" t="n">
        <v>23.256</v>
      </c>
      <c r="I20" s="3" t="n">
        <v>23.2655</v>
      </c>
      <c r="J20" s="3" t="n">
        <v>23.2608</v>
      </c>
      <c r="K20" s="3" t="n">
        <v>22.4803</v>
      </c>
      <c r="L20" s="3" t="n">
        <v>0.7805</v>
      </c>
      <c r="M20" s="15" t="n">
        <v>0.5822</v>
      </c>
      <c r="N20" s="2" t="n">
        <v>35.3852</v>
      </c>
      <c r="O20" s="2" t="n">
        <v>34.114</v>
      </c>
      <c r="P20" s="2" t="n">
        <v>34.7496</v>
      </c>
      <c r="Q20" s="2" t="n">
        <v>22.4803</v>
      </c>
      <c r="R20" s="2" t="n">
        <v>12.2693</v>
      </c>
      <c r="S20" s="14" t="n">
        <v>0.0002</v>
      </c>
      <c r="T20" s="3" t="n">
        <v>34.8397</v>
      </c>
      <c r="U20" s="3" t="n">
        <v>34.9242</v>
      </c>
      <c r="V20" s="3" t="n">
        <v>34.882</v>
      </c>
      <c r="W20" s="3" t="n">
        <v>22.4803</v>
      </c>
      <c r="X20" s="3" t="n">
        <v>12.4017</v>
      </c>
      <c r="Y20" s="15" t="n">
        <v>0.0002</v>
      </c>
      <c r="Z20" s="2" t="n">
        <v>22.4205</v>
      </c>
      <c r="AA20" s="2" t="n">
        <v>22.5401</v>
      </c>
      <c r="AB20" s="2" t="n">
        <v>22.4803</v>
      </c>
    </row>
    <row r="21" customFormat="false" ht="13.2" hidden="false" customHeight="false" outlineLevel="0" collapsed="false">
      <c r="A21" s="1" t="s">
        <v>35</v>
      </c>
      <c r="B21" s="2" t="n">
        <v>26.1169</v>
      </c>
      <c r="C21" s="2" t="n">
        <v>26.0186</v>
      </c>
      <c r="D21" s="2" t="n">
        <v>26.0678</v>
      </c>
      <c r="E21" s="2" t="n">
        <v>23.4644</v>
      </c>
      <c r="F21" s="2" t="n">
        <v>2.6034</v>
      </c>
      <c r="G21" s="2" t="n">
        <v>0.1646</v>
      </c>
      <c r="H21" s="3" t="n">
        <v>24.1764</v>
      </c>
      <c r="I21" s="3" t="n">
        <v>24.1617</v>
      </c>
      <c r="J21" s="3" t="n">
        <v>24.1691</v>
      </c>
      <c r="K21" s="3" t="n">
        <v>23.4644</v>
      </c>
      <c r="L21" s="3" t="n">
        <v>0.7047</v>
      </c>
      <c r="M21" s="3" t="n">
        <v>0.6136</v>
      </c>
      <c r="N21" s="2" t="n">
        <v>36.4328</v>
      </c>
      <c r="O21" s="2" t="n">
        <v>36.336</v>
      </c>
      <c r="P21" s="2" t="n">
        <v>36.3844</v>
      </c>
      <c r="Q21" s="2" t="n">
        <v>23.4644</v>
      </c>
      <c r="R21" s="2" t="n">
        <v>12.92</v>
      </c>
      <c r="S21" s="14" t="n">
        <v>0.0001</v>
      </c>
      <c r="T21" s="3" t="n">
        <v>32.5064</v>
      </c>
      <c r="U21" s="3" t="n">
        <v>32.5294</v>
      </c>
      <c r="V21" s="3" t="n">
        <v>32.5179</v>
      </c>
      <c r="W21" s="4" t="n">
        <v>23.4644</v>
      </c>
      <c r="X21" s="3" t="n">
        <v>9.0535</v>
      </c>
      <c r="Y21" s="3" t="n">
        <v>0.0019</v>
      </c>
      <c r="Z21" s="5" t="n">
        <v>23.5285</v>
      </c>
      <c r="AA21" s="5" t="n">
        <v>23.4002</v>
      </c>
      <c r="AB21" s="5" t="n">
        <v>23.4644</v>
      </c>
    </row>
    <row r="22" customFormat="false" ht="13.2" hidden="false" customHeight="false" outlineLevel="0" collapsed="false">
      <c r="X22" s="3"/>
    </row>
    <row r="23" customFormat="false" ht="13.2" hidden="false" customHeight="false" outlineLevel="0" collapsed="false">
      <c r="A23" s="1" t="s">
        <v>36</v>
      </c>
      <c r="B23" s="2" t="n">
        <v>37.7586</v>
      </c>
      <c r="C23" s="2" t="n">
        <v>0</v>
      </c>
      <c r="D23" s="2" t="n">
        <v>0</v>
      </c>
      <c r="E23" s="2" t="n">
        <v>28.3302</v>
      </c>
      <c r="G23" s="2" t="n">
        <v>1</v>
      </c>
      <c r="H23" s="3" t="n">
        <v>28.4688</v>
      </c>
      <c r="I23" s="3" t="n">
        <v>28.9552</v>
      </c>
      <c r="J23" s="3" t="n">
        <v>28.712</v>
      </c>
      <c r="K23" s="3" t="n">
        <v>28.3302</v>
      </c>
      <c r="L23" s="3" t="n">
        <v>0.3818</v>
      </c>
      <c r="M23" s="3" t="n">
        <v>0.7675</v>
      </c>
      <c r="N23" s="2" t="n">
        <v>0</v>
      </c>
      <c r="O23" s="2" t="n">
        <v>0</v>
      </c>
      <c r="P23" s="2" t="n">
        <v>0</v>
      </c>
      <c r="Q23" s="2" t="n">
        <v>28.3302</v>
      </c>
      <c r="S23" s="2" t="n">
        <v>1</v>
      </c>
      <c r="T23" s="3" t="n">
        <v>0</v>
      </c>
      <c r="U23" s="3" t="n">
        <v>0</v>
      </c>
      <c r="V23" s="3" t="n">
        <v>0</v>
      </c>
      <c r="W23" s="4" t="n">
        <v>28.3302</v>
      </c>
      <c r="X23" s="3"/>
      <c r="Y23" s="3" t="n">
        <v>1</v>
      </c>
      <c r="Z23" s="5" t="n">
        <v>27.989</v>
      </c>
      <c r="AA23" s="5" t="n">
        <v>28.6714</v>
      </c>
      <c r="AB23" s="5" t="n">
        <v>28.3302</v>
      </c>
    </row>
    <row r="24" customFormat="false" ht="13.2" hidden="false" customHeight="false" outlineLevel="0" collapsed="false">
      <c r="A24" s="1" t="s">
        <v>37</v>
      </c>
      <c r="B24" s="2" t="n">
        <v>30.494</v>
      </c>
      <c r="C24" s="2" t="n">
        <v>30.6579</v>
      </c>
      <c r="D24" s="2" t="n">
        <v>30.576</v>
      </c>
      <c r="E24" s="2" t="n">
        <v>26.9554</v>
      </c>
      <c r="F24" s="2" t="n">
        <v>3.6206</v>
      </c>
      <c r="G24" s="2" t="n">
        <v>0.0813</v>
      </c>
      <c r="H24" s="3" t="n">
        <v>25.029</v>
      </c>
      <c r="I24" s="3" t="n">
        <v>25.3274</v>
      </c>
      <c r="J24" s="3" t="n">
        <v>25.1782</v>
      </c>
      <c r="K24" s="3" t="n">
        <v>26.9554</v>
      </c>
      <c r="L24" s="3" t="n">
        <v>-1.7772</v>
      </c>
      <c r="M24" s="3" t="n">
        <v>3.4276</v>
      </c>
      <c r="N24" s="2" t="n">
        <v>0</v>
      </c>
      <c r="O24" s="2" t="n">
        <v>0</v>
      </c>
      <c r="P24" s="2" t="n">
        <v>0</v>
      </c>
      <c r="Q24" s="2" t="n">
        <v>26.9554</v>
      </c>
      <c r="S24" s="2" t="n">
        <v>1</v>
      </c>
      <c r="T24" s="3" t="n">
        <v>36.6493</v>
      </c>
      <c r="U24" s="3" t="n">
        <v>37.7693</v>
      </c>
      <c r="V24" s="3" t="n">
        <v>37.2093</v>
      </c>
      <c r="W24" s="4" t="n">
        <v>26.9554</v>
      </c>
      <c r="X24" s="3"/>
      <c r="Y24" s="3" t="n">
        <v>1</v>
      </c>
      <c r="Z24" s="5" t="n">
        <v>27.1481</v>
      </c>
      <c r="AA24" s="5" t="n">
        <v>26.7627</v>
      </c>
      <c r="AB24" s="5" t="n">
        <v>26.9554</v>
      </c>
    </row>
    <row r="25" customFormat="false" ht="13.2" hidden="false" customHeight="false" outlineLevel="0" collapsed="false">
      <c r="A25" s="1" t="s">
        <v>38</v>
      </c>
      <c r="B25" s="2" t="n">
        <v>27.7908</v>
      </c>
      <c r="C25" s="2" t="n">
        <v>27.7717</v>
      </c>
      <c r="D25" s="2" t="n">
        <v>27.7813</v>
      </c>
      <c r="E25" s="2" t="n">
        <v>25.2647</v>
      </c>
      <c r="F25" s="2" t="n">
        <v>2.2166</v>
      </c>
      <c r="G25" s="2" t="n">
        <v>0.2151</v>
      </c>
      <c r="H25" s="3" t="n">
        <v>25.3655</v>
      </c>
      <c r="I25" s="3" t="n">
        <v>25.0266</v>
      </c>
      <c r="J25" s="3" t="n">
        <v>25.1961</v>
      </c>
      <c r="K25" s="3" t="n">
        <v>25.2647</v>
      </c>
      <c r="L25" s="3" t="n">
        <v>-0.0686</v>
      </c>
      <c r="M25" s="3" t="n">
        <v>1.0487</v>
      </c>
      <c r="N25" s="2" t="n">
        <v>0</v>
      </c>
      <c r="O25" s="2" t="n">
        <v>0</v>
      </c>
      <c r="P25" s="2" t="n">
        <v>0</v>
      </c>
      <c r="Q25" s="2" t="n">
        <v>25.2647</v>
      </c>
      <c r="S25" s="2" t="n">
        <v>1</v>
      </c>
      <c r="T25" s="3" t="n">
        <v>37.2735</v>
      </c>
      <c r="U25" s="3" t="n">
        <v>38.0402</v>
      </c>
      <c r="V25" s="3" t="n">
        <v>37.6569</v>
      </c>
      <c r="W25" s="4" t="n">
        <v>25.2647</v>
      </c>
      <c r="X25" s="3"/>
      <c r="Y25" s="3" t="n">
        <v>1</v>
      </c>
      <c r="Z25" s="5" t="n">
        <v>25.1772</v>
      </c>
      <c r="AA25" s="5" t="n">
        <v>25.3522</v>
      </c>
      <c r="AB25" s="5" t="n">
        <v>25.2647</v>
      </c>
    </row>
    <row r="26" customFormat="false" ht="13.2" hidden="false" customHeight="false" outlineLevel="0" collapsed="false">
      <c r="A26" s="1" t="s">
        <v>39</v>
      </c>
      <c r="B26" s="2" t="n">
        <v>30.4862</v>
      </c>
      <c r="C26" s="2" t="n">
        <v>30.7154</v>
      </c>
      <c r="D26" s="2" t="n">
        <v>30.6008</v>
      </c>
      <c r="E26" s="2" t="n">
        <v>24.5265</v>
      </c>
      <c r="F26" s="2" t="n">
        <v>6.0743</v>
      </c>
      <c r="G26" s="2" t="n">
        <v>0.0148</v>
      </c>
      <c r="H26" s="3" t="n">
        <v>23.7425</v>
      </c>
      <c r="I26" s="3" t="n">
        <v>23.7494</v>
      </c>
      <c r="J26" s="3" t="n">
        <v>23.746</v>
      </c>
      <c r="K26" s="3" t="n">
        <v>24.5265</v>
      </c>
      <c r="L26" s="3" t="n">
        <v>-0.7805</v>
      </c>
      <c r="M26" s="3" t="n">
        <v>1.7177</v>
      </c>
      <c r="N26" s="2" t="n">
        <v>0</v>
      </c>
      <c r="O26" s="2" t="n">
        <v>0</v>
      </c>
      <c r="P26" s="2" t="n">
        <v>0</v>
      </c>
      <c r="Q26" s="2" t="n">
        <v>24.5265</v>
      </c>
      <c r="S26" s="2" t="n">
        <v>1</v>
      </c>
      <c r="T26" s="3" t="n">
        <v>36.055</v>
      </c>
      <c r="U26" s="3" t="n">
        <v>34.9184</v>
      </c>
      <c r="V26" s="3" t="n">
        <v>35.4867</v>
      </c>
      <c r="W26" s="4" t="n">
        <v>24.5265</v>
      </c>
      <c r="X26" s="3" t="n">
        <v>10.9602</v>
      </c>
      <c r="Y26" s="3" t="n">
        <v>0.0005</v>
      </c>
      <c r="Z26" s="5" t="n">
        <v>24.669</v>
      </c>
      <c r="AA26" s="5" t="n">
        <v>24.3839</v>
      </c>
      <c r="AB26" s="5" t="n">
        <v>24.5265</v>
      </c>
    </row>
    <row r="27" customFormat="false" ht="13.2" hidden="false" customHeight="false" outlineLevel="0" collapsed="false">
      <c r="A27" s="1" t="s">
        <v>40</v>
      </c>
      <c r="B27" s="2" t="n">
        <v>27.7696</v>
      </c>
      <c r="C27" s="2" t="n">
        <v>28.1672</v>
      </c>
      <c r="D27" s="2" t="n">
        <v>27.9684</v>
      </c>
      <c r="E27" s="2" t="n">
        <v>24.0598</v>
      </c>
      <c r="F27" s="2" t="n">
        <v>3.9086</v>
      </c>
      <c r="G27" s="2" t="n">
        <v>0.0666</v>
      </c>
      <c r="H27" s="3" t="n">
        <v>23.7872</v>
      </c>
      <c r="I27" s="3" t="n">
        <v>24.3098</v>
      </c>
      <c r="J27" s="3" t="n">
        <v>24.0485</v>
      </c>
      <c r="K27" s="3" t="n">
        <v>24.0598</v>
      </c>
      <c r="L27" s="3" t="n">
        <v>-0.0113</v>
      </c>
      <c r="M27" s="3" t="n">
        <v>1.0079</v>
      </c>
      <c r="N27" s="2" t="n">
        <v>34.0953</v>
      </c>
      <c r="O27" s="2" t="n">
        <v>34.0482</v>
      </c>
      <c r="P27" s="2" t="n">
        <v>34.0718</v>
      </c>
      <c r="Q27" s="2" t="n">
        <v>24.0598</v>
      </c>
      <c r="R27" s="2" t="n">
        <v>10.012</v>
      </c>
      <c r="S27" s="2" t="n">
        <v>0.001</v>
      </c>
      <c r="T27" s="3" t="n">
        <v>35.8891</v>
      </c>
      <c r="U27" s="3" t="n">
        <v>35.2081</v>
      </c>
      <c r="V27" s="3" t="n">
        <v>35.5486</v>
      </c>
      <c r="W27" s="4" t="n">
        <v>24.0598</v>
      </c>
      <c r="X27" s="3" t="n">
        <v>11.4888</v>
      </c>
      <c r="Y27" s="3" t="n">
        <v>0.0003</v>
      </c>
      <c r="Z27" s="5" t="n">
        <v>24.11771</v>
      </c>
      <c r="AA27" s="5" t="n">
        <v>24.0018</v>
      </c>
      <c r="AB27" s="5" t="n">
        <v>24.0598</v>
      </c>
    </row>
    <row r="28" customFormat="false" ht="13.2" hidden="false" customHeight="false" outlineLevel="0" collapsed="false">
      <c r="A28" s="1" t="s">
        <v>41</v>
      </c>
      <c r="B28" s="2" t="n">
        <v>30.1826</v>
      </c>
      <c r="C28" s="2" t="n">
        <v>30.5786</v>
      </c>
      <c r="D28" s="2" t="n">
        <v>30.3806</v>
      </c>
      <c r="E28" s="2" t="n">
        <v>26.5525</v>
      </c>
      <c r="F28" s="2" t="n">
        <v>3.8281</v>
      </c>
      <c r="G28" s="2" t="n">
        <v>0.0704</v>
      </c>
      <c r="H28" s="3" t="n">
        <v>26.3395</v>
      </c>
      <c r="I28" s="3" t="n">
        <v>26.8783</v>
      </c>
      <c r="J28" s="3" t="n">
        <v>26.6089</v>
      </c>
      <c r="K28" s="3" t="n">
        <v>26.5525</v>
      </c>
      <c r="L28" s="3" t="n">
        <v>0.0564</v>
      </c>
      <c r="M28" s="3" t="n">
        <v>0.9617</v>
      </c>
      <c r="N28" s="2" t="n">
        <v>0</v>
      </c>
      <c r="O28" s="2" t="n">
        <v>0</v>
      </c>
      <c r="P28" s="2" t="n">
        <v>0</v>
      </c>
      <c r="Q28" s="2" t="n">
        <v>26.5525</v>
      </c>
      <c r="S28" s="2" t="n">
        <v>1</v>
      </c>
      <c r="T28" s="3" t="n">
        <v>0</v>
      </c>
      <c r="U28" s="3" t="n">
        <v>0</v>
      </c>
      <c r="V28" s="3" t="n">
        <v>0</v>
      </c>
      <c r="W28" s="4" t="n">
        <v>26.5525</v>
      </c>
      <c r="X28" s="3"/>
      <c r="Y28" s="3" t="n">
        <v>1</v>
      </c>
      <c r="Z28" s="5" t="n">
        <v>26.3992</v>
      </c>
      <c r="AA28" s="5" t="n">
        <v>26.7058</v>
      </c>
      <c r="AB28" s="5" t="n">
        <v>26.5525</v>
      </c>
    </row>
    <row r="29" customFormat="false" ht="13.2" hidden="false" customHeight="false" outlineLevel="0" collapsed="false">
      <c r="A29" s="1" t="s">
        <v>42</v>
      </c>
      <c r="B29" s="2" t="n">
        <v>30.7229</v>
      </c>
      <c r="C29" s="2" t="n">
        <v>31.1633</v>
      </c>
      <c r="D29" s="2" t="n">
        <v>30.9431</v>
      </c>
      <c r="E29" s="2" t="n">
        <v>25.592</v>
      </c>
      <c r="F29" s="2" t="n">
        <v>5.3511</v>
      </c>
      <c r="G29" s="2" t="n">
        <v>0.0245</v>
      </c>
      <c r="H29" s="3" t="n">
        <v>25.3638</v>
      </c>
      <c r="I29" s="3" t="n">
        <v>25.5239</v>
      </c>
      <c r="J29" s="3" t="n">
        <v>25.4439</v>
      </c>
      <c r="K29" s="3" t="n">
        <v>25.592</v>
      </c>
      <c r="L29" s="3" t="n">
        <v>-0.1481</v>
      </c>
      <c r="M29" s="3" t="n">
        <v>1.1081</v>
      </c>
      <c r="N29" s="2" t="n">
        <v>0</v>
      </c>
      <c r="O29" s="2" t="n">
        <v>0</v>
      </c>
      <c r="P29" s="2" t="n">
        <v>0</v>
      </c>
      <c r="Q29" s="2" t="n">
        <v>25.592</v>
      </c>
      <c r="S29" s="2" t="n">
        <v>1</v>
      </c>
      <c r="T29" s="3" t="n">
        <v>36.3547</v>
      </c>
      <c r="U29" s="3" t="n">
        <v>35.1903</v>
      </c>
      <c r="V29" s="3" t="n">
        <v>35.7725</v>
      </c>
      <c r="W29" s="4" t="n">
        <v>25.592</v>
      </c>
      <c r="X29" s="3" t="n">
        <v>10.1805</v>
      </c>
      <c r="Y29" s="3" t="n">
        <v>0.0009</v>
      </c>
      <c r="Z29" s="5" t="n">
        <v>25.6463</v>
      </c>
      <c r="AA29" s="5" t="n">
        <v>25.5376</v>
      </c>
      <c r="AB29" s="5" t="n">
        <v>25.592</v>
      </c>
    </row>
    <row r="30" customFormat="false" ht="13.2" hidden="false" customHeight="false" outlineLevel="0" collapsed="false">
      <c r="A30" s="1" t="s">
        <v>43</v>
      </c>
      <c r="B30" s="2" t="n">
        <v>28.1745</v>
      </c>
      <c r="C30" s="2" t="n">
        <v>28.389</v>
      </c>
      <c r="D30" s="2" t="n">
        <v>28.2818</v>
      </c>
      <c r="E30" s="2" t="n">
        <v>25.8244</v>
      </c>
      <c r="F30" s="2" t="n">
        <v>2.4574</v>
      </c>
      <c r="G30" s="2" t="n">
        <v>0.1821</v>
      </c>
      <c r="H30" s="3" t="n">
        <v>25.1814</v>
      </c>
      <c r="I30" s="3" t="n">
        <v>25.3017</v>
      </c>
      <c r="J30" s="3" t="n">
        <v>25.2416</v>
      </c>
      <c r="K30" s="3" t="n">
        <v>25.8244</v>
      </c>
      <c r="L30" s="3" t="n">
        <v>-0.5828</v>
      </c>
      <c r="M30" s="3" t="n">
        <v>1.4978</v>
      </c>
      <c r="N30" s="2" t="n">
        <v>0</v>
      </c>
      <c r="O30" s="2" t="n">
        <v>37.4293</v>
      </c>
      <c r="P30" s="2" t="n">
        <v>0</v>
      </c>
      <c r="Q30" s="2" t="n">
        <v>25.8244</v>
      </c>
      <c r="S30" s="2" t="n">
        <v>1</v>
      </c>
      <c r="T30" s="3" t="n">
        <v>0</v>
      </c>
      <c r="U30" s="3" t="n">
        <v>0</v>
      </c>
      <c r="V30" s="3" t="n">
        <v>0</v>
      </c>
      <c r="W30" s="4" t="n">
        <v>25.8244</v>
      </c>
      <c r="X30" s="3"/>
      <c r="Y30" s="3" t="n">
        <v>1</v>
      </c>
      <c r="Z30" s="5" t="n">
        <v>25.6196</v>
      </c>
      <c r="AA30" s="5" t="n">
        <v>26.0291</v>
      </c>
      <c r="AB30" s="5" t="n">
        <v>25.8244</v>
      </c>
    </row>
    <row r="31" customFormat="false" ht="13.2" hidden="false" customHeight="false" outlineLevel="0" collapsed="false">
      <c r="A31" s="1" t="s">
        <v>44</v>
      </c>
      <c r="B31" s="2" t="n">
        <v>27.0657</v>
      </c>
      <c r="C31" s="2" t="n">
        <v>27.1843</v>
      </c>
      <c r="D31" s="2" t="n">
        <v>27.125</v>
      </c>
      <c r="E31" s="2" t="n">
        <v>23.6912</v>
      </c>
      <c r="F31" s="2" t="n">
        <v>3.4338</v>
      </c>
      <c r="G31" s="2" t="n">
        <v>0.0925</v>
      </c>
      <c r="H31" s="3" t="n">
        <v>24.6844</v>
      </c>
      <c r="I31" s="3" t="n">
        <v>24.6445</v>
      </c>
      <c r="J31" s="3" t="n">
        <v>24.6645</v>
      </c>
      <c r="K31" s="3" t="n">
        <v>23.6912</v>
      </c>
      <c r="L31" s="3" t="n">
        <v>0.9733</v>
      </c>
      <c r="M31" s="3" t="n">
        <v>0.5093</v>
      </c>
      <c r="N31" s="2" t="n">
        <v>0</v>
      </c>
      <c r="O31" s="2" t="n">
        <v>0</v>
      </c>
      <c r="P31" s="2" t="n">
        <v>0</v>
      </c>
      <c r="Q31" s="2" t="n">
        <v>23.6912</v>
      </c>
      <c r="S31" s="2" t="n">
        <v>1</v>
      </c>
      <c r="T31" s="3" t="n">
        <v>34.0006</v>
      </c>
      <c r="U31" s="3" t="n">
        <v>33.8653</v>
      </c>
      <c r="V31" s="3" t="n">
        <v>33.933</v>
      </c>
      <c r="W31" s="4" t="n">
        <v>23.6912</v>
      </c>
      <c r="X31" s="3" t="n">
        <v>10.2418</v>
      </c>
      <c r="Y31" s="3" t="n">
        <v>0.0008</v>
      </c>
      <c r="Z31" s="5" t="n">
        <v>23.586</v>
      </c>
      <c r="AA31" s="5" t="n">
        <v>23.7963</v>
      </c>
      <c r="AB31" s="5" t="n">
        <v>23.6912</v>
      </c>
    </row>
    <row r="32" customFormat="false" ht="13.2" hidden="false" customHeight="false" outlineLevel="0" collapsed="false">
      <c r="X32" s="3"/>
    </row>
    <row r="33" customFormat="false" ht="13.2" hidden="false" customHeight="false" outlineLevel="0" collapsed="false">
      <c r="A33" s="1" t="s">
        <v>45</v>
      </c>
      <c r="B33" s="2" t="n">
        <v>29.3149</v>
      </c>
      <c r="C33" s="2" t="n">
        <v>29.1822</v>
      </c>
      <c r="D33" s="2" t="n">
        <v>29.2486</v>
      </c>
      <c r="E33" s="5" t="n">
        <v>24.535</v>
      </c>
      <c r="F33" s="2" t="n">
        <v>4.7136</v>
      </c>
      <c r="G33" s="2" t="n">
        <v>0.0381</v>
      </c>
      <c r="H33" s="3" t="n">
        <v>24.5131</v>
      </c>
      <c r="I33" s="3" t="n">
        <v>24.3654</v>
      </c>
      <c r="J33" s="3" t="n">
        <v>24.4393</v>
      </c>
      <c r="K33" s="4" t="n">
        <v>24.535</v>
      </c>
      <c r="L33" s="3" t="n">
        <v>-0.0957</v>
      </c>
      <c r="M33" s="3" t="n">
        <v>1.0686</v>
      </c>
      <c r="N33" s="2" t="n">
        <v>0</v>
      </c>
      <c r="O33" s="2" t="n">
        <v>0</v>
      </c>
      <c r="P33" s="2" t="n">
        <v>0</v>
      </c>
      <c r="Q33" s="5" t="n">
        <v>24.535</v>
      </c>
      <c r="S33" s="2" t="n">
        <v>1</v>
      </c>
      <c r="T33" s="3" t="n">
        <v>36.0177</v>
      </c>
      <c r="U33" s="3" t="n">
        <v>38.1731</v>
      </c>
      <c r="V33" s="3" t="n">
        <v>37.0954</v>
      </c>
      <c r="W33" s="4" t="n">
        <v>24.535</v>
      </c>
      <c r="X33" s="3"/>
      <c r="Y33" s="3" t="n">
        <v>1</v>
      </c>
      <c r="Z33" s="5" t="n">
        <v>24.3822</v>
      </c>
      <c r="AA33" s="5" t="n">
        <v>24.6878</v>
      </c>
      <c r="AB33" s="5" t="n">
        <v>24.535</v>
      </c>
    </row>
    <row r="34" customFormat="false" ht="13.2" hidden="false" customHeight="false" outlineLevel="0" collapsed="false">
      <c r="A34" s="1" t="s">
        <v>46</v>
      </c>
      <c r="B34" s="2" t="n">
        <v>33.9399</v>
      </c>
      <c r="C34" s="2" t="n">
        <v>33.1026</v>
      </c>
      <c r="D34" s="2" t="n">
        <v>33.5213</v>
      </c>
      <c r="E34" s="5" t="n">
        <v>27.871</v>
      </c>
      <c r="F34" s="2" t="n">
        <v>5.6503</v>
      </c>
      <c r="G34" s="2" t="n">
        <v>0.0199</v>
      </c>
      <c r="H34" s="3" t="n">
        <v>25.7652</v>
      </c>
      <c r="I34" s="3" t="n">
        <v>25.8182</v>
      </c>
      <c r="J34" s="3" t="n">
        <v>25.7917</v>
      </c>
      <c r="K34" s="4" t="n">
        <v>27.871</v>
      </c>
      <c r="L34" s="3" t="n">
        <v>-2.0793</v>
      </c>
      <c r="M34" s="3" t="n">
        <v>4.226</v>
      </c>
      <c r="N34" s="2" t="n">
        <v>0</v>
      </c>
      <c r="O34" s="2" t="n">
        <v>0</v>
      </c>
      <c r="P34" s="2" t="n">
        <v>0</v>
      </c>
      <c r="Q34" s="5" t="n">
        <v>27.871</v>
      </c>
      <c r="S34" s="2" t="n">
        <v>1</v>
      </c>
      <c r="T34" s="3" t="n">
        <v>36.1798</v>
      </c>
      <c r="U34" s="3" t="n">
        <v>37.6448</v>
      </c>
      <c r="V34" s="3" t="n">
        <v>36.9123</v>
      </c>
      <c r="W34" s="4" t="n">
        <v>27.871</v>
      </c>
      <c r="Y34" s="3" t="n">
        <v>1</v>
      </c>
      <c r="Z34" s="5" t="n">
        <v>28.0356</v>
      </c>
      <c r="AA34" s="5" t="n">
        <v>27.7064</v>
      </c>
      <c r="AB34" s="5" t="n">
        <v>27.871</v>
      </c>
    </row>
    <row r="35" customFormat="false" ht="13.2" hidden="false" customHeight="false" outlineLevel="0" collapsed="false">
      <c r="A35" s="1" t="s">
        <v>47</v>
      </c>
      <c r="B35" s="2" t="n">
        <v>30.2643</v>
      </c>
      <c r="C35" s="2" t="n">
        <v>30.2007</v>
      </c>
      <c r="D35" s="2" t="n">
        <v>30.2325</v>
      </c>
      <c r="E35" s="5" t="n">
        <v>26.0763</v>
      </c>
      <c r="F35" s="2" t="n">
        <v>4.1562</v>
      </c>
      <c r="G35" s="2" t="n">
        <v>0.0561</v>
      </c>
      <c r="H35" s="3" t="n">
        <v>24.6484</v>
      </c>
      <c r="I35" s="3" t="n">
        <v>24.4428</v>
      </c>
      <c r="J35" s="3" t="n">
        <v>24.5456</v>
      </c>
      <c r="K35" s="4" t="n">
        <v>26.0763</v>
      </c>
      <c r="L35" s="3" t="n">
        <v>-1.5307</v>
      </c>
      <c r="M35" s="3" t="n">
        <v>2.8893</v>
      </c>
      <c r="N35" s="2" t="n">
        <v>0</v>
      </c>
      <c r="O35" s="2" t="n">
        <v>0</v>
      </c>
      <c r="P35" s="2" t="n">
        <v>0</v>
      </c>
      <c r="Q35" s="5" t="n">
        <v>26.0763</v>
      </c>
      <c r="S35" s="2" t="n">
        <v>1</v>
      </c>
      <c r="T35" s="3" t="n">
        <v>0</v>
      </c>
      <c r="U35" s="3" t="n">
        <v>37.3411</v>
      </c>
      <c r="V35" s="3" t="n">
        <v>0</v>
      </c>
      <c r="W35" s="4" t="n">
        <v>26.0763</v>
      </c>
      <c r="Y35" s="3" t="n">
        <v>1</v>
      </c>
      <c r="Z35" s="5" t="n">
        <v>26.1094</v>
      </c>
      <c r="AA35" s="5" t="n">
        <v>26.0431</v>
      </c>
      <c r="AB35" s="5" t="n">
        <v>26.0763</v>
      </c>
    </row>
    <row r="36" customFormat="false" ht="13.2" hidden="false" customHeight="false" outlineLevel="0" collapsed="false">
      <c r="A36" s="1" t="s">
        <v>48</v>
      </c>
      <c r="B36" s="2" t="n">
        <v>30.2103</v>
      </c>
      <c r="C36" s="2" t="n">
        <v>29.8806</v>
      </c>
      <c r="D36" s="2" t="n">
        <v>30.0455</v>
      </c>
      <c r="E36" s="5" t="n">
        <v>24.0735</v>
      </c>
      <c r="F36" s="2" t="n">
        <v>5.972</v>
      </c>
      <c r="G36" s="2" t="n">
        <v>0.0159</v>
      </c>
      <c r="H36" s="3" t="n">
        <v>23.6635</v>
      </c>
      <c r="I36" s="3" t="n">
        <v>23.7167</v>
      </c>
      <c r="J36" s="3" t="n">
        <v>23.6901</v>
      </c>
      <c r="K36" s="4" t="n">
        <v>24.0735</v>
      </c>
      <c r="L36" s="3" t="n">
        <v>-0.3834</v>
      </c>
      <c r="M36" s="3" t="n">
        <v>1.3044</v>
      </c>
      <c r="N36" s="2" t="n">
        <v>37.3168</v>
      </c>
      <c r="O36" s="2" t="n">
        <v>36.7266</v>
      </c>
      <c r="P36" s="2" t="n">
        <v>37.0217</v>
      </c>
      <c r="Q36" s="5" t="n">
        <v>24.0735</v>
      </c>
      <c r="S36" s="2" t="n">
        <v>1</v>
      </c>
      <c r="T36" s="3" t="n">
        <v>34.4175</v>
      </c>
      <c r="U36" s="3" t="n">
        <v>34.9639</v>
      </c>
      <c r="V36" s="3" t="n">
        <v>34.6907</v>
      </c>
      <c r="W36" s="4" t="n">
        <v>24.0735</v>
      </c>
      <c r="X36" s="4" t="n">
        <v>10.6172</v>
      </c>
      <c r="Y36" s="3" t="n">
        <v>0.0006</v>
      </c>
      <c r="Z36" s="5" t="n">
        <v>24.0875</v>
      </c>
      <c r="AA36" s="5" t="n">
        <v>24.0594</v>
      </c>
      <c r="AB36" s="5" t="n">
        <v>24.0735</v>
      </c>
    </row>
    <row r="37" customFormat="false" ht="13.2" hidden="false" customHeight="false" outlineLevel="0" collapsed="false">
      <c r="A37" s="1" t="s">
        <v>49</v>
      </c>
      <c r="B37" s="2" t="n">
        <v>30.5562</v>
      </c>
      <c r="C37" s="2" t="n">
        <v>30.1752</v>
      </c>
      <c r="D37" s="2" t="n">
        <v>30.3657</v>
      </c>
      <c r="E37" s="5" t="n">
        <v>27.0878</v>
      </c>
      <c r="F37" s="2" t="n">
        <v>3.2779</v>
      </c>
      <c r="G37" s="2" t="n">
        <v>0.1031</v>
      </c>
      <c r="H37" s="3" t="n">
        <v>25.6175</v>
      </c>
      <c r="I37" s="3" t="n">
        <v>25.7645</v>
      </c>
      <c r="J37" s="3" t="n">
        <v>25.691</v>
      </c>
      <c r="K37" s="4" t="n">
        <v>27.0878</v>
      </c>
      <c r="L37" s="3" t="n">
        <v>-1.3968</v>
      </c>
      <c r="M37" s="3" t="n">
        <v>2.6332</v>
      </c>
      <c r="N37" s="2" t="n">
        <v>0</v>
      </c>
      <c r="O37" s="2" t="n">
        <v>0</v>
      </c>
      <c r="P37" s="2" t="n">
        <v>0</v>
      </c>
      <c r="Q37" s="5" t="n">
        <v>27.0878</v>
      </c>
      <c r="S37" s="2" t="n">
        <v>1</v>
      </c>
      <c r="T37" s="3" t="n">
        <v>0</v>
      </c>
      <c r="U37" s="3" t="n">
        <v>36.3941</v>
      </c>
      <c r="V37" s="3" t="n">
        <v>0</v>
      </c>
      <c r="W37" s="4" t="n">
        <v>27.0878</v>
      </c>
      <c r="Y37" s="3" t="n">
        <v>1</v>
      </c>
      <c r="Z37" s="5" t="n">
        <v>27.001</v>
      </c>
      <c r="AA37" s="5" t="n">
        <v>27.1746</v>
      </c>
      <c r="AB37" s="5" t="n">
        <v>27.0878</v>
      </c>
    </row>
    <row r="38" customFormat="false" ht="13.2" hidden="false" customHeight="false" outlineLevel="0" collapsed="false">
      <c r="A38" s="1" t="s">
        <v>50</v>
      </c>
      <c r="B38" s="2" t="n">
        <v>32.4905</v>
      </c>
      <c r="C38" s="2" t="n">
        <v>32.2886</v>
      </c>
      <c r="D38" s="2" t="n">
        <v>32.3896</v>
      </c>
      <c r="E38" s="5" t="n">
        <v>24.3268</v>
      </c>
      <c r="F38" s="2" t="n">
        <v>8.0628</v>
      </c>
      <c r="G38" s="2" t="n">
        <v>0.0037</v>
      </c>
      <c r="H38" s="3" t="n">
        <v>23.6111</v>
      </c>
      <c r="I38" s="3" t="n">
        <v>23.6931</v>
      </c>
      <c r="J38" s="3" t="n">
        <v>23.6521</v>
      </c>
      <c r="K38" s="4" t="n">
        <v>24.3268</v>
      </c>
      <c r="L38" s="3" t="n">
        <v>-0.6747</v>
      </c>
      <c r="M38" s="3" t="n">
        <v>1.5963</v>
      </c>
      <c r="N38" s="2" t="n">
        <v>0</v>
      </c>
      <c r="O38" s="2" t="n">
        <v>0</v>
      </c>
      <c r="P38" s="2" t="n">
        <v>0</v>
      </c>
      <c r="Q38" s="5" t="n">
        <v>24.3268</v>
      </c>
      <c r="S38" s="2" t="n">
        <v>1</v>
      </c>
      <c r="T38" s="3" t="n">
        <v>36.9322</v>
      </c>
      <c r="U38" s="3" t="n">
        <v>34.2706</v>
      </c>
      <c r="V38" s="3" t="n">
        <v>35.6014</v>
      </c>
      <c r="W38" s="4" t="n">
        <v>24.3268</v>
      </c>
      <c r="X38" s="4" t="n">
        <v>11.2746</v>
      </c>
      <c r="Y38" s="3" t="n">
        <v>0.0004</v>
      </c>
      <c r="Z38" s="5" t="n">
        <v>24.1782</v>
      </c>
      <c r="AA38" s="5" t="n">
        <v>24.4754</v>
      </c>
      <c r="AB38" s="5" t="n">
        <v>24.3268</v>
      </c>
    </row>
    <row r="39" customFormat="false" ht="13.2" hidden="false" customHeight="false" outlineLevel="0" collapsed="false">
      <c r="A39" s="1" t="s">
        <v>51</v>
      </c>
      <c r="B39" s="2" t="n">
        <v>28.267</v>
      </c>
      <c r="C39" s="2" t="n">
        <v>28.5092</v>
      </c>
      <c r="D39" s="2" t="n">
        <v>28.3881</v>
      </c>
      <c r="E39" s="5" t="n">
        <v>24.6776</v>
      </c>
      <c r="F39" s="2" t="n">
        <v>3.7105</v>
      </c>
      <c r="G39" s="2" t="n">
        <v>0.0764</v>
      </c>
      <c r="H39" s="3" t="n">
        <v>24.2376</v>
      </c>
      <c r="I39" s="3" t="n">
        <v>24.3997</v>
      </c>
      <c r="J39" s="3" t="n">
        <v>24.3187</v>
      </c>
      <c r="K39" s="4" t="n">
        <v>24.6776</v>
      </c>
      <c r="L39" s="3" t="n">
        <v>-0.3589</v>
      </c>
      <c r="M39" s="3" t="n">
        <v>1.2824</v>
      </c>
      <c r="N39" s="2" t="n">
        <v>0</v>
      </c>
      <c r="O39" s="2" t="n">
        <v>0</v>
      </c>
      <c r="P39" s="2" t="n">
        <v>0</v>
      </c>
      <c r="Q39" s="5" t="n">
        <v>24.6776</v>
      </c>
      <c r="S39" s="2" t="n">
        <v>1</v>
      </c>
      <c r="T39" s="3" t="n">
        <v>35.7071</v>
      </c>
      <c r="U39" s="3" t="n">
        <v>35.081</v>
      </c>
      <c r="V39" s="3" t="n">
        <v>35.3941</v>
      </c>
      <c r="W39" s="4" t="n">
        <v>24.6776</v>
      </c>
      <c r="X39" s="4" t="n">
        <v>10.7165</v>
      </c>
      <c r="Y39" s="3" t="n">
        <v>0.0006</v>
      </c>
      <c r="Z39" s="5" t="n">
        <v>24.7766</v>
      </c>
      <c r="AA39" s="5" t="n">
        <v>24.5785</v>
      </c>
      <c r="AB39" s="5" t="n">
        <v>24.6776</v>
      </c>
    </row>
    <row r="40" customFormat="false" ht="13.2" hidden="false" customHeight="false" outlineLevel="0" collapsed="false">
      <c r="A40" s="1" t="s">
        <v>52</v>
      </c>
      <c r="B40" s="2" t="n">
        <v>28.4059</v>
      </c>
      <c r="C40" s="2" t="n">
        <v>28.7662</v>
      </c>
      <c r="D40" s="2" t="n">
        <v>28.5861</v>
      </c>
      <c r="E40" s="5" t="n">
        <v>25.6329</v>
      </c>
      <c r="F40" s="2" t="n">
        <v>2.9532</v>
      </c>
      <c r="G40" s="2" t="n">
        <v>0.1291</v>
      </c>
      <c r="H40" s="3" t="n">
        <v>26.3427</v>
      </c>
      <c r="I40" s="3" t="n">
        <v>26.2717</v>
      </c>
      <c r="J40" s="3" t="n">
        <v>26.3072</v>
      </c>
      <c r="K40" s="4" t="n">
        <v>25.6329</v>
      </c>
      <c r="L40" s="3" t="n">
        <v>0.6743</v>
      </c>
      <c r="M40" s="3" t="n">
        <v>0.0627</v>
      </c>
      <c r="N40" s="2" t="n">
        <v>0</v>
      </c>
      <c r="O40" s="2" t="n">
        <v>0</v>
      </c>
      <c r="P40" s="2" t="n">
        <v>0</v>
      </c>
      <c r="Q40" s="5" t="n">
        <v>25.6329</v>
      </c>
      <c r="S40" s="2" t="n">
        <v>1</v>
      </c>
      <c r="T40" s="3" t="n">
        <v>37.9452</v>
      </c>
      <c r="U40" s="3" t="n">
        <v>0</v>
      </c>
      <c r="V40" s="3" t="n">
        <v>0</v>
      </c>
      <c r="W40" s="4" t="n">
        <v>25.6329</v>
      </c>
      <c r="Y40" s="3" t="n">
        <v>1</v>
      </c>
      <c r="Z40" s="5" t="n">
        <v>25.5527</v>
      </c>
      <c r="AA40" s="5" t="n">
        <v>25.7131</v>
      </c>
      <c r="AB40" s="5" t="n">
        <v>25.6329</v>
      </c>
    </row>
    <row r="41" customFormat="false" ht="13.2" hidden="false" customHeight="false" outlineLevel="0" collapsed="false">
      <c r="A41" s="1" t="s">
        <v>53</v>
      </c>
      <c r="B41" s="2" t="n">
        <v>31.0646</v>
      </c>
      <c r="C41" s="2" t="n">
        <v>31.0497</v>
      </c>
      <c r="D41" s="2" t="n">
        <v>31.0572</v>
      </c>
      <c r="E41" s="5" t="n">
        <v>25.0694</v>
      </c>
      <c r="F41" s="2" t="n">
        <v>5.9878</v>
      </c>
      <c r="G41" s="2" t="n">
        <v>0.0158</v>
      </c>
      <c r="H41" s="3" t="n">
        <v>24.5386</v>
      </c>
      <c r="I41" s="3" t="n">
        <v>24.4333</v>
      </c>
      <c r="J41" s="3" t="n">
        <v>24.486</v>
      </c>
      <c r="K41" s="4" t="n">
        <v>25.0694</v>
      </c>
      <c r="L41" s="3" t="n">
        <v>-0.5843</v>
      </c>
      <c r="M41" s="3" t="n">
        <v>1.4993</v>
      </c>
      <c r="N41" s="2" t="n">
        <v>0</v>
      </c>
      <c r="O41" s="2" t="n">
        <v>0</v>
      </c>
      <c r="P41" s="2" t="n">
        <v>0</v>
      </c>
      <c r="Q41" s="5" t="n">
        <v>25.0694</v>
      </c>
      <c r="S41" s="2" t="n">
        <v>1</v>
      </c>
      <c r="T41" s="3" t="n">
        <v>37.2737</v>
      </c>
      <c r="U41" s="3" t="n">
        <v>37.3907</v>
      </c>
      <c r="V41" s="3" t="n">
        <v>0</v>
      </c>
      <c r="W41" s="4" t="n">
        <v>25.0694</v>
      </c>
      <c r="Y41" s="3" t="n">
        <v>1</v>
      </c>
      <c r="Z41" s="5" t="n">
        <v>25.1216</v>
      </c>
      <c r="AA41" s="5" t="n">
        <v>25.0171</v>
      </c>
      <c r="AB41" s="5" t="n">
        <v>25.0694</v>
      </c>
    </row>
    <row r="43" customFormat="false" ht="13.2" hidden="false" customHeight="false" outlineLevel="0" collapsed="false">
      <c r="A43" s="1" t="s">
        <v>54</v>
      </c>
      <c r="B43" s="2" t="n">
        <v>31.3253</v>
      </c>
      <c r="C43" s="2" t="n">
        <v>31.2361</v>
      </c>
      <c r="D43" s="2" t="n">
        <v>31.2807</v>
      </c>
      <c r="E43" s="2" t="n">
        <v>26.3217</v>
      </c>
      <c r="F43" s="2" t="n">
        <v>4.959</v>
      </c>
      <c r="G43" s="2" t="n">
        <v>0.0322</v>
      </c>
      <c r="H43" s="3" t="n">
        <v>25.0012</v>
      </c>
      <c r="I43" s="3" t="n">
        <v>25.4393</v>
      </c>
      <c r="J43" s="3" t="n">
        <v>25.2203</v>
      </c>
      <c r="K43" s="3" t="n">
        <v>26.3217</v>
      </c>
      <c r="L43" s="3" t="n">
        <v>-1.1014</v>
      </c>
      <c r="M43" s="3" t="n">
        <v>2.1465</v>
      </c>
      <c r="N43" s="2" t="n">
        <v>0</v>
      </c>
      <c r="O43" s="2" t="n">
        <v>37.3819</v>
      </c>
      <c r="P43" s="2" t="n">
        <v>0</v>
      </c>
      <c r="Q43" s="5" t="n">
        <v>26.3217</v>
      </c>
      <c r="S43" s="2" t="n">
        <v>1</v>
      </c>
      <c r="T43" s="3" t="n">
        <v>36.5375</v>
      </c>
      <c r="U43" s="3" t="n">
        <v>37.4358</v>
      </c>
      <c r="V43" s="3" t="n">
        <v>36.9867</v>
      </c>
      <c r="W43" s="4" t="n">
        <v>26.3217</v>
      </c>
      <c r="Y43" s="3" t="n">
        <v>1</v>
      </c>
      <c r="Z43" s="5" t="n">
        <v>26.1452</v>
      </c>
      <c r="AA43" s="5" t="n">
        <v>26.4982</v>
      </c>
      <c r="AB43" s="5" t="n">
        <v>26.3217</v>
      </c>
    </row>
    <row r="44" customFormat="false" ht="13.2" hidden="false" customHeight="false" outlineLevel="0" collapsed="false">
      <c r="A44" s="1" t="s">
        <v>55</v>
      </c>
      <c r="B44" s="2" t="n">
        <v>29.9185</v>
      </c>
      <c r="C44" s="2" t="n">
        <v>30.335</v>
      </c>
      <c r="D44" s="2" t="n">
        <v>30.1268</v>
      </c>
      <c r="E44" s="2" t="n">
        <v>26.4018</v>
      </c>
      <c r="F44" s="2" t="n">
        <v>3.725</v>
      </c>
      <c r="G44" s="2" t="n">
        <v>0.0756</v>
      </c>
      <c r="H44" s="3" t="n">
        <v>24.2113</v>
      </c>
      <c r="I44" s="3" t="n">
        <v>24.6342</v>
      </c>
      <c r="J44" s="3" t="n">
        <v>24.4228</v>
      </c>
      <c r="K44" s="3" t="n">
        <v>26.4018</v>
      </c>
      <c r="L44" s="3" t="n">
        <v>-1.979</v>
      </c>
      <c r="M44" s="3" t="n">
        <v>3.9422</v>
      </c>
      <c r="N44" s="2" t="n">
        <v>0</v>
      </c>
      <c r="O44" s="2" t="n">
        <v>37.1506</v>
      </c>
      <c r="P44" s="2" t="n">
        <v>0</v>
      </c>
      <c r="Q44" s="5" t="n">
        <v>26.4018</v>
      </c>
      <c r="S44" s="2" t="n">
        <v>1</v>
      </c>
      <c r="T44" s="3" t="n">
        <v>36.7781</v>
      </c>
      <c r="U44" s="3" t="n">
        <v>36.2623</v>
      </c>
      <c r="V44" s="3" t="n">
        <v>36.5202</v>
      </c>
      <c r="W44" s="4" t="n">
        <v>26.4018</v>
      </c>
      <c r="X44" s="4" t="n">
        <v>10.1184</v>
      </c>
      <c r="Y44" s="3" t="n">
        <v>0.0009</v>
      </c>
      <c r="Z44" s="5" t="n">
        <v>26.6265</v>
      </c>
      <c r="AA44" s="5" t="n">
        <v>26.1771</v>
      </c>
      <c r="AB44" s="5" t="n">
        <v>26.4018</v>
      </c>
    </row>
    <row r="45" customFormat="false" ht="13.2" hidden="false" customHeight="false" outlineLevel="0" collapsed="false">
      <c r="A45" s="1" t="s">
        <v>56</v>
      </c>
      <c r="B45" s="2" t="n">
        <v>28.8587</v>
      </c>
      <c r="C45" s="2" t="n">
        <v>29.0031</v>
      </c>
      <c r="D45" s="2" t="n">
        <v>28.9309</v>
      </c>
      <c r="E45" s="2" t="n">
        <v>25.9076</v>
      </c>
      <c r="F45" s="2" t="n">
        <v>3.0233</v>
      </c>
      <c r="G45" s="2" t="n">
        <v>0.123</v>
      </c>
      <c r="H45" s="3" t="n">
        <v>25.0167</v>
      </c>
      <c r="I45" s="3" t="n">
        <v>24.902</v>
      </c>
      <c r="J45" s="3" t="n">
        <v>24.9594</v>
      </c>
      <c r="K45" s="3" t="n">
        <v>25.9076</v>
      </c>
      <c r="L45" s="3" t="n">
        <v>-0.9482</v>
      </c>
      <c r="M45" s="3" t="n">
        <v>1.9295</v>
      </c>
      <c r="N45" s="2" t="n">
        <v>39.2042</v>
      </c>
      <c r="O45" s="2" t="n">
        <v>0</v>
      </c>
      <c r="P45" s="2" t="n">
        <v>0</v>
      </c>
      <c r="Q45" s="5" t="n">
        <v>25.9076</v>
      </c>
      <c r="S45" s="2" t="n">
        <v>1</v>
      </c>
      <c r="T45" s="3" t="n">
        <v>0</v>
      </c>
      <c r="U45" s="3" t="n">
        <v>0</v>
      </c>
      <c r="V45" s="3" t="n">
        <v>0</v>
      </c>
      <c r="W45" s="4" t="n">
        <v>25.9076</v>
      </c>
      <c r="Y45" s="3" t="n">
        <v>1</v>
      </c>
      <c r="Z45" s="5" t="n">
        <v>25.8204</v>
      </c>
      <c r="AA45" s="5" t="n">
        <v>25.9948</v>
      </c>
      <c r="AB45" s="5" t="n">
        <v>25.9076</v>
      </c>
    </row>
    <row r="46" customFormat="false" ht="13.2" hidden="false" customHeight="false" outlineLevel="0" collapsed="false">
      <c r="A46" s="1" t="s">
        <v>57</v>
      </c>
      <c r="B46" s="2" t="n">
        <v>31.8362</v>
      </c>
      <c r="C46" s="2" t="n">
        <v>31.0225</v>
      </c>
      <c r="D46" s="2" t="n">
        <v>31.4294</v>
      </c>
      <c r="E46" s="2" t="n">
        <v>25.0442</v>
      </c>
      <c r="F46" s="2" t="n">
        <v>6.3852</v>
      </c>
      <c r="G46" s="2" t="n">
        <v>0.012</v>
      </c>
      <c r="H46" s="3" t="n">
        <v>23.4899</v>
      </c>
      <c r="I46" s="3" t="n">
        <v>23.9609</v>
      </c>
      <c r="J46" s="3" t="n">
        <v>23.7254</v>
      </c>
      <c r="K46" s="3" t="n">
        <v>25.0442</v>
      </c>
      <c r="L46" s="3" t="n">
        <v>-1.3188</v>
      </c>
      <c r="M46" s="3" t="n">
        <v>2.4946</v>
      </c>
      <c r="N46" s="2" t="n">
        <v>0</v>
      </c>
      <c r="O46" s="2" t="n">
        <v>0</v>
      </c>
      <c r="P46" s="2" t="n">
        <v>0</v>
      </c>
      <c r="Q46" s="5" t="n">
        <v>25.0442</v>
      </c>
      <c r="S46" s="2" t="n">
        <v>1</v>
      </c>
      <c r="T46" s="3" t="n">
        <v>0</v>
      </c>
      <c r="U46" s="3" t="n">
        <v>35.9062</v>
      </c>
      <c r="V46" s="3" t="n">
        <v>35.9062</v>
      </c>
      <c r="W46" s="4" t="n">
        <v>25.0442</v>
      </c>
      <c r="X46" s="4" t="n">
        <v>10.862</v>
      </c>
      <c r="Y46" s="3" t="n">
        <v>0.0005</v>
      </c>
      <c r="Z46" s="5" t="n">
        <v>25.0394</v>
      </c>
      <c r="AA46" s="5" t="n">
        <v>25.0489</v>
      </c>
      <c r="AB46" s="5" t="n">
        <v>25.0442</v>
      </c>
    </row>
    <row r="47" customFormat="false" ht="13.2" hidden="false" customHeight="false" outlineLevel="0" collapsed="false">
      <c r="A47" s="1" t="s">
        <v>58</v>
      </c>
      <c r="B47" s="2" t="n">
        <v>31.4761</v>
      </c>
      <c r="C47" s="2" t="n">
        <v>32.2332</v>
      </c>
      <c r="D47" s="2" t="n">
        <v>31.8547</v>
      </c>
      <c r="E47" s="2" t="n">
        <v>29.174</v>
      </c>
      <c r="F47" s="2" t="n">
        <v>2.6807</v>
      </c>
      <c r="G47" s="2" t="n">
        <v>0.156</v>
      </c>
      <c r="H47" s="3" t="n">
        <v>27.8567</v>
      </c>
      <c r="I47" s="3" t="n">
        <v>28.07</v>
      </c>
      <c r="J47" s="3" t="n">
        <v>27.9634</v>
      </c>
      <c r="K47" s="3" t="n">
        <v>29.174</v>
      </c>
      <c r="L47" s="3" t="n">
        <v>-1.2106</v>
      </c>
      <c r="M47" s="3" t="n">
        <v>2.3143</v>
      </c>
      <c r="N47" s="2" t="n">
        <v>0</v>
      </c>
      <c r="O47" s="2" t="n">
        <v>0</v>
      </c>
      <c r="P47" s="2" t="n">
        <v>0</v>
      </c>
      <c r="Q47" s="5" t="n">
        <v>29.174</v>
      </c>
      <c r="S47" s="2" t="n">
        <v>1</v>
      </c>
      <c r="T47" s="3" t="n">
        <v>0</v>
      </c>
      <c r="U47" s="3" t="n">
        <v>0</v>
      </c>
      <c r="V47" s="3" t="n">
        <v>0</v>
      </c>
      <c r="W47" s="4" t="n">
        <v>29.174</v>
      </c>
      <c r="Y47" s="3" t="n">
        <v>1</v>
      </c>
      <c r="Z47" s="5" t="n">
        <v>29.2547</v>
      </c>
      <c r="AA47" s="5" t="n">
        <v>29.0933</v>
      </c>
      <c r="AB47" s="5" t="n">
        <v>29.174</v>
      </c>
    </row>
    <row r="48" customFormat="false" ht="13.2" hidden="false" customHeight="false" outlineLevel="0" collapsed="false">
      <c r="A48" s="1" t="s">
        <v>59</v>
      </c>
      <c r="B48" s="2" t="n">
        <v>32.3711</v>
      </c>
      <c r="C48" s="2" t="n">
        <v>33.0691</v>
      </c>
      <c r="D48" s="2" t="n">
        <v>32.7201</v>
      </c>
      <c r="E48" s="2" t="n">
        <v>28.2852</v>
      </c>
      <c r="F48" s="2" t="n">
        <v>4.4349</v>
      </c>
      <c r="G48" s="2" t="n">
        <v>0.0462</v>
      </c>
      <c r="H48" s="3" t="n">
        <v>27.3063</v>
      </c>
      <c r="I48" s="3" t="n">
        <v>27.0279</v>
      </c>
      <c r="J48" s="3" t="n">
        <v>27.1671</v>
      </c>
      <c r="K48" s="3" t="n">
        <v>28.2852</v>
      </c>
      <c r="L48" s="3" t="n">
        <v>-1.1179</v>
      </c>
      <c r="M48" s="3" t="n">
        <v>2.1703</v>
      </c>
      <c r="N48" s="2" t="n">
        <v>0</v>
      </c>
      <c r="O48" s="2" t="n">
        <v>0</v>
      </c>
      <c r="P48" s="2" t="n">
        <v>0</v>
      </c>
      <c r="Q48" s="5" t="n">
        <v>28.2852</v>
      </c>
      <c r="S48" s="2" t="n">
        <v>1</v>
      </c>
      <c r="T48" s="3" t="n">
        <v>37.5069</v>
      </c>
      <c r="U48" s="3" t="n">
        <v>37.6752</v>
      </c>
      <c r="V48" s="3" t="n">
        <v>37.5911</v>
      </c>
      <c r="W48" s="4" t="n">
        <v>28.2852</v>
      </c>
      <c r="Y48" s="3" t="n">
        <v>1</v>
      </c>
      <c r="Z48" s="5" t="n">
        <v>28.1849</v>
      </c>
      <c r="AA48" s="5" t="n">
        <v>28.3855</v>
      </c>
      <c r="AB48" s="5" t="n">
        <v>28.2852</v>
      </c>
    </row>
    <row r="49" customFormat="false" ht="13.2" hidden="false" customHeight="false" outlineLevel="0" collapsed="false">
      <c r="A49" s="1" t="s">
        <v>60</v>
      </c>
      <c r="B49" s="2" t="n">
        <v>30.2605</v>
      </c>
      <c r="C49" s="2" t="n">
        <v>30.4102</v>
      </c>
      <c r="D49" s="2" t="n">
        <v>30.3354</v>
      </c>
      <c r="E49" s="2" t="n">
        <v>25.6537</v>
      </c>
      <c r="F49" s="2" t="n">
        <v>4.6817</v>
      </c>
      <c r="G49" s="2" t="n">
        <v>0.039</v>
      </c>
      <c r="H49" s="3" t="n">
        <v>23.7182</v>
      </c>
      <c r="I49" s="3" t="n">
        <v>23.7248</v>
      </c>
      <c r="J49" s="3" t="n">
        <v>23.7215</v>
      </c>
      <c r="K49" s="3" t="n">
        <v>25.6537</v>
      </c>
      <c r="L49" s="3" t="n">
        <v>-1.9322</v>
      </c>
      <c r="M49" s="3" t="n">
        <v>3.8164</v>
      </c>
      <c r="N49" s="2" t="n">
        <v>0</v>
      </c>
      <c r="O49" s="2" t="n">
        <v>0</v>
      </c>
      <c r="P49" s="2" t="n">
        <v>0</v>
      </c>
      <c r="Q49" s="5" t="n">
        <v>25.6537</v>
      </c>
      <c r="S49" s="2" t="n">
        <v>1</v>
      </c>
      <c r="T49" s="3" t="n">
        <v>34.8757</v>
      </c>
      <c r="U49" s="3" t="n">
        <v>34.9074</v>
      </c>
      <c r="V49" s="3" t="n">
        <v>34.8916</v>
      </c>
      <c r="W49" s="4" t="n">
        <v>25.6537</v>
      </c>
      <c r="X49" s="4" t="n">
        <v>9.2379</v>
      </c>
      <c r="Y49" s="3" t="n">
        <v>0.0017</v>
      </c>
      <c r="Z49" s="5" t="n">
        <v>25.6653</v>
      </c>
      <c r="AA49" s="5" t="n">
        <v>25.6421</v>
      </c>
      <c r="AB49" s="5" t="n">
        <v>25.6537</v>
      </c>
    </row>
    <row r="50" customFormat="false" ht="13.2" hidden="false" customHeight="false" outlineLevel="0" collapsed="false">
      <c r="A50" s="1" t="s">
        <v>61</v>
      </c>
      <c r="B50" s="2" t="n">
        <v>27.6363</v>
      </c>
      <c r="C50" s="2" t="n">
        <v>27.8626</v>
      </c>
      <c r="D50" s="2" t="n">
        <v>27.7495</v>
      </c>
      <c r="E50" s="2" t="n">
        <v>24.3565</v>
      </c>
      <c r="F50" s="2" t="n">
        <v>3.393</v>
      </c>
      <c r="G50" s="2" t="n">
        <v>0.0952</v>
      </c>
      <c r="H50" s="3" t="n">
        <v>23.5072</v>
      </c>
      <c r="I50" s="3" t="n">
        <v>23.8502</v>
      </c>
      <c r="J50" s="3" t="n">
        <v>23.6787</v>
      </c>
      <c r="K50" s="3" t="n">
        <v>24.3565</v>
      </c>
      <c r="L50" s="3" t="n">
        <v>-0.6778</v>
      </c>
      <c r="M50" s="3" t="n">
        <v>1.5997</v>
      </c>
      <c r="N50" s="2" t="n">
        <v>37.1921</v>
      </c>
      <c r="O50" s="2" t="n">
        <v>0</v>
      </c>
      <c r="P50" s="2" t="n">
        <v>0</v>
      </c>
      <c r="Q50" s="5" t="n">
        <v>24.3565</v>
      </c>
      <c r="S50" s="2" t="n">
        <v>1</v>
      </c>
      <c r="T50" s="3" t="n">
        <v>35.0836</v>
      </c>
      <c r="U50" s="3" t="n">
        <v>35.1269</v>
      </c>
      <c r="V50" s="3" t="n">
        <v>35.1053</v>
      </c>
      <c r="W50" s="4" t="n">
        <v>24.3565</v>
      </c>
      <c r="X50" s="4" t="n">
        <v>10.7488</v>
      </c>
      <c r="Y50" s="3" t="n">
        <v>0.0006</v>
      </c>
      <c r="Z50" s="5" t="n">
        <v>24.4594</v>
      </c>
      <c r="AA50" s="5" t="n">
        <v>24.2536</v>
      </c>
      <c r="AB50" s="5" t="n">
        <v>24.3565</v>
      </c>
    </row>
    <row r="51" customFormat="false" ht="13.2" hidden="false" customHeight="false" outlineLevel="0" collapsed="false">
      <c r="A51" s="1" t="s">
        <v>62</v>
      </c>
      <c r="B51" s="2" t="n">
        <v>25.5696</v>
      </c>
      <c r="C51" s="2" t="n">
        <v>25.729</v>
      </c>
      <c r="D51" s="2" t="n">
        <v>25.6493</v>
      </c>
      <c r="E51" s="2" t="n">
        <v>21.4274</v>
      </c>
      <c r="F51" s="2" t="n">
        <v>4.2219</v>
      </c>
      <c r="G51" s="2" t="n">
        <v>0.0536</v>
      </c>
      <c r="H51" s="3" t="n">
        <v>22.9214</v>
      </c>
      <c r="I51" s="3" t="n">
        <v>22.9708</v>
      </c>
      <c r="J51" s="3" t="n">
        <v>22.9461</v>
      </c>
      <c r="K51" s="3" t="n">
        <v>21.4274</v>
      </c>
      <c r="L51" s="3" t="n">
        <v>1.5187</v>
      </c>
      <c r="M51" s="3" t="n">
        <v>0.349</v>
      </c>
      <c r="N51" s="2" t="n">
        <v>0</v>
      </c>
      <c r="O51" s="2" t="n">
        <v>0</v>
      </c>
      <c r="P51" s="2" t="n">
        <v>0</v>
      </c>
      <c r="Q51" s="5" t="n">
        <v>21.4274</v>
      </c>
      <c r="S51" s="2" t="n">
        <v>1</v>
      </c>
      <c r="T51" s="3" t="n">
        <v>32.9355</v>
      </c>
      <c r="U51" s="3" t="n">
        <v>33.0944</v>
      </c>
      <c r="V51" s="3" t="n">
        <v>33.015</v>
      </c>
      <c r="W51" s="4" t="n">
        <v>21.4274</v>
      </c>
      <c r="X51" s="4" t="n">
        <v>11.5876</v>
      </c>
      <c r="Y51" s="3" t="n">
        <v>0.0003</v>
      </c>
      <c r="Z51" s="5" t="n">
        <v>21.4371</v>
      </c>
      <c r="AA51" s="5" t="n">
        <v>21.4177</v>
      </c>
      <c r="AB51" s="5" t="n">
        <v>21.4274</v>
      </c>
    </row>
    <row r="71" customFormat="false" ht="13.2" hidden="false" customHeight="false" outlineLevel="0" collapsed="false">
      <c r="W71" s="3"/>
      <c r="X71" s="3"/>
    </row>
    <row r="72" customFormat="false" ht="13.2" hidden="false" customHeight="false" outlineLevel="0" collapsed="false">
      <c r="W72" s="3"/>
      <c r="X72" s="3"/>
    </row>
    <row r="73" customFormat="false" ht="13.2" hidden="false" customHeight="false" outlineLevel="0" collapsed="false">
      <c r="W73" s="3"/>
      <c r="X73" s="3"/>
    </row>
    <row r="74" customFormat="false" ht="13.2" hidden="false" customHeight="false" outlineLevel="0" collapsed="false">
      <c r="W74" s="3"/>
      <c r="X74" s="3"/>
    </row>
    <row r="75" customFormat="false" ht="13.2" hidden="false" customHeight="false" outlineLevel="0" collapsed="false">
      <c r="W75" s="3"/>
      <c r="X75" s="3"/>
    </row>
    <row r="76" customFormat="false" ht="13.2" hidden="false" customHeight="false" outlineLevel="0" collapsed="false">
      <c r="W76" s="3"/>
      <c r="X76" s="3"/>
    </row>
    <row r="77" customFormat="false" ht="13.2" hidden="false" customHeight="false" outlineLevel="0" collapsed="false">
      <c r="W77" s="3"/>
      <c r="X77" s="3"/>
    </row>
    <row r="78" customFormat="false" ht="13.2" hidden="false" customHeight="false" outlineLevel="0" collapsed="false">
      <c r="W78" s="3"/>
      <c r="X78" s="3"/>
    </row>
    <row r="79" customFormat="false" ht="13.2" hidden="false" customHeight="false" outlineLevel="0" collapsed="false">
      <c r="W79" s="3"/>
      <c r="X7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G57" activeCellId="0" sqref="G57"/>
    </sheetView>
  </sheetViews>
  <sheetFormatPr defaultColWidth="8.7890625" defaultRowHeight="13.2" zeroHeight="false" outlineLevelRow="0" outlineLevelCol="0"/>
  <cols>
    <col collapsed="false" customWidth="false" hidden="false" outlineLevel="0" max="1" min="1" style="16" width="8.79"/>
    <col collapsed="false" customWidth="false" hidden="false" outlineLevel="0" max="2" min="2" style="17" width="8.79"/>
    <col collapsed="false" customWidth="false" hidden="false" outlineLevel="0" max="4" min="3" style="16" width="8.79"/>
    <col collapsed="false" customWidth="false" hidden="false" outlineLevel="0" max="5" min="5" style="18" width="8.79"/>
    <col collapsed="false" customWidth="false" hidden="false" outlineLevel="0" max="6" min="6" style="19" width="8.79"/>
    <col collapsed="false" customWidth="false" hidden="false" outlineLevel="0" max="11" min="7" style="18" width="8.79"/>
    <col collapsed="false" customWidth="false" hidden="false" outlineLevel="0" max="12" min="12" style="19" width="8.79"/>
    <col collapsed="false" customWidth="false" hidden="false" outlineLevel="0" max="15" min="13" style="16" width="8.79"/>
    <col collapsed="false" customWidth="false" hidden="false" outlineLevel="0" max="16" min="16" style="17" width="8.79"/>
    <col collapsed="false" customWidth="false" hidden="false" outlineLevel="0" max="25" min="17" style="6" width="8.79"/>
    <col collapsed="false" customWidth="false" hidden="false" outlineLevel="0" max="257" min="26" style="7" width="8.79"/>
  </cols>
  <sheetData>
    <row r="1" customFormat="false" ht="13.2" hidden="false" customHeight="false" outlineLevel="0" collapsed="false">
      <c r="A1" s="4" t="n">
        <v>4.2494</v>
      </c>
      <c r="B1" s="17" t="n">
        <f aca="false">POWER(2,-A1)</f>
        <v>0.0525778879358401</v>
      </c>
      <c r="C1" s="4" t="n">
        <v>9.9156</v>
      </c>
      <c r="D1" s="17" t="n">
        <f aca="false">POWER(2,-C1)</f>
        <v>0.00103539717329588</v>
      </c>
      <c r="E1" s="2" t="n">
        <v>3.3991</v>
      </c>
      <c r="F1" s="20" t="n">
        <f aca="false">POWER(2,-E1)</f>
        <v>0.0947914009189545</v>
      </c>
      <c r="G1" s="2" t="n">
        <v>9.0581</v>
      </c>
      <c r="H1" s="20" t="n">
        <f aca="false">POWER(2,-G1)</f>
        <v>0.00187603180253685</v>
      </c>
      <c r="I1" s="3" t="n">
        <v>6.2091</v>
      </c>
      <c r="J1" s="18" t="n">
        <f aca="false">POWER(2,-I1)</f>
        <v>0.013516823843085</v>
      </c>
      <c r="K1" s="3" t="n">
        <v>9.8725</v>
      </c>
      <c r="L1" s="19" t="n">
        <f aca="false">POWER(2,-K1)</f>
        <v>0.00106679597345459</v>
      </c>
      <c r="M1" s="5" t="n">
        <v>6.0692</v>
      </c>
      <c r="N1" s="21" t="n">
        <f aca="false">POWER(2,-M1)</f>
        <v>0.014893224987629</v>
      </c>
      <c r="O1" s="22" t="n">
        <v>11.7354</v>
      </c>
      <c r="P1" s="21" t="n">
        <f aca="false">POWER(2,-O1)</f>
        <v>0.000293286848499277</v>
      </c>
      <c r="Q1" s="23"/>
      <c r="R1" s="24"/>
    </row>
    <row r="2" customFormat="false" ht="13.2" hidden="false" customHeight="false" outlineLevel="0" collapsed="false">
      <c r="A2" s="4" t="n">
        <v>3.8221</v>
      </c>
      <c r="B2" s="17" t="n">
        <f aca="false">POWER(2,-A2)</f>
        <v>0.0707022530512831</v>
      </c>
      <c r="C2" s="4" t="n">
        <v>9.1326</v>
      </c>
      <c r="D2" s="17" t="n">
        <f aca="false">POWER(2,-C2)</f>
        <v>0.00178161336354552</v>
      </c>
      <c r="E2" s="2" t="n">
        <v>2.9713</v>
      </c>
      <c r="F2" s="20" t="n">
        <f aca="false">POWER(2,-E2)</f>
        <v>0.127511564364619</v>
      </c>
      <c r="G2" s="2" t="n">
        <v>11.8067</v>
      </c>
      <c r="H2" s="20" t="n">
        <f aca="false">POWER(2,-G2)</f>
        <v>0.000279144548111596</v>
      </c>
      <c r="I2" s="3" t="n">
        <v>0.9393</v>
      </c>
      <c r="J2" s="18" t="n">
        <f aca="false">POWER(2,-I2)</f>
        <v>0.521485845556358</v>
      </c>
      <c r="K2" s="3" t="n">
        <v>7.2623</v>
      </c>
      <c r="L2" s="19" t="n">
        <f aca="false">POWER(2,-K2)</f>
        <v>0.00651373164662565</v>
      </c>
      <c r="M2" s="5" t="n">
        <v>6.9017</v>
      </c>
      <c r="N2" s="21" t="n">
        <f aca="false">POWER(2,-M2)</f>
        <v>0.00836336938942494</v>
      </c>
      <c r="O2" s="22" t="n">
        <v>12.2123</v>
      </c>
      <c r="P2" s="21" t="n">
        <f aca="false">POWER(2,-O2)</f>
        <v>0.000210732434283346</v>
      </c>
      <c r="Q2" s="23"/>
      <c r="R2" s="24"/>
    </row>
    <row r="3" customFormat="false" ht="13.2" hidden="false" customHeight="false" outlineLevel="0" collapsed="false">
      <c r="A3" s="4" t="n">
        <v>3.9396</v>
      </c>
      <c r="B3" s="17" t="n">
        <f aca="false">POWER(2,-A3)</f>
        <v>0.0651721771121546</v>
      </c>
      <c r="C3" s="4" t="n">
        <v>9.9324</v>
      </c>
      <c r="D3" s="17" t="n">
        <f aca="false">POWER(2,-C3)</f>
        <v>0.00102341003489523</v>
      </c>
      <c r="E3" s="2" t="n">
        <v>5.8414</v>
      </c>
      <c r="F3" s="20" t="n">
        <f aca="false">POWER(2,-E3)</f>
        <v>0.0174406787776329</v>
      </c>
      <c r="G3" s="2" t="n">
        <v>11.8342</v>
      </c>
      <c r="H3" s="20" t="n">
        <f aca="false">POWER(2,-G3)</f>
        <v>0.000273874012919618</v>
      </c>
      <c r="I3" s="3" t="n">
        <v>9.9813</v>
      </c>
      <c r="J3" s="18" t="n">
        <f aca="false">POWER(2,-I3)</f>
        <v>0.000989302950405776</v>
      </c>
      <c r="K3" s="3" t="n">
        <v>14.6358</v>
      </c>
      <c r="L3" s="19" t="n">
        <f aca="false">POWER(2,-K3)</f>
        <v>3.92812400592723E-005</v>
      </c>
      <c r="M3" s="5" t="n">
        <v>4.7175</v>
      </c>
      <c r="N3" s="21" t="n">
        <f aca="false">POWER(2,-M3)</f>
        <v>0.0380093983706769</v>
      </c>
      <c r="O3" s="22" t="n">
        <v>12.5529</v>
      </c>
      <c r="P3" s="21" t="n">
        <f aca="false">POWER(2,-O3)</f>
        <v>0.000166418103095915</v>
      </c>
      <c r="Q3" s="23"/>
      <c r="R3" s="24"/>
    </row>
    <row r="4" customFormat="false" ht="13.2" hidden="false" customHeight="false" outlineLevel="0" collapsed="false">
      <c r="A4" s="4" t="n">
        <v>4.8121</v>
      </c>
      <c r="B4" s="17" t="n">
        <f aca="false">POWER(2,-A4)</f>
        <v>0.0355970130557521</v>
      </c>
      <c r="C4" s="4" t="n">
        <v>10.2369</v>
      </c>
      <c r="D4" s="17" t="n">
        <f aca="false">POWER(2,-C4)</f>
        <v>0.000828678435381112</v>
      </c>
      <c r="E4" s="2" t="n">
        <v>6.9017</v>
      </c>
      <c r="F4" s="20" t="n">
        <f aca="false">POWER(2,-E4)</f>
        <v>0.00836336938942494</v>
      </c>
      <c r="G4" s="2" t="n">
        <v>12.3265</v>
      </c>
      <c r="H4" s="20" t="n">
        <f aca="false">POWER(2,-G4)</f>
        <v>0.000194694533760131</v>
      </c>
      <c r="I4" s="3" t="n">
        <v>5.0241</v>
      </c>
      <c r="J4" s="18" t="n">
        <f aca="false">POWER(2,-I4)</f>
        <v>0.0307323095381206</v>
      </c>
      <c r="K4" s="3" t="n">
        <v>11.0187</v>
      </c>
      <c r="L4" s="19" t="n">
        <f aca="false">POWER(2,-K4)</f>
        <v>0.000481993061890237</v>
      </c>
      <c r="M4" s="5" t="n">
        <v>5.3748</v>
      </c>
      <c r="N4" s="21" t="n">
        <f aca="false">POWER(2,-M4)</f>
        <v>0.0241003849382018</v>
      </c>
      <c r="O4" s="22" t="n">
        <v>11.3676</v>
      </c>
      <c r="P4" s="21" t="n">
        <f aca="false">POWER(2,-O4)</f>
        <v>0.000378452537317396</v>
      </c>
      <c r="Q4" s="23"/>
      <c r="R4" s="24"/>
    </row>
    <row r="5" customFormat="false" ht="13.2" hidden="false" customHeight="false" outlineLevel="0" collapsed="false">
      <c r="A5" s="4" t="n">
        <v>3.9047</v>
      </c>
      <c r="B5" s="17" t="n">
        <f aca="false">POWER(2,-A5)</f>
        <v>0.0667679705687069</v>
      </c>
      <c r="C5" s="4" t="n">
        <v>7.5681</v>
      </c>
      <c r="D5" s="17" t="n">
        <f aca="false">POWER(2,-C5)</f>
        <v>0.00526956650358879</v>
      </c>
      <c r="E5" s="2" t="n">
        <v>5.2984</v>
      </c>
      <c r="F5" s="20" t="n">
        <f aca="false">POWER(2,-E5)</f>
        <v>0.025411053524791</v>
      </c>
      <c r="G5" s="2" t="n">
        <v>8.9618</v>
      </c>
      <c r="H5" s="20" t="n">
        <f aca="false">POWER(2,-G5)</f>
        <v>0.00200553102534914</v>
      </c>
      <c r="I5" s="3" t="n">
        <v>5.191</v>
      </c>
      <c r="J5" s="18" t="n">
        <f aca="false">POWER(2,-I5)</f>
        <v>0.0273749473458477</v>
      </c>
      <c r="K5" s="3" t="n">
        <v>11.4322</v>
      </c>
      <c r="L5" s="19" t="n">
        <f aca="false">POWER(2,-K5)</f>
        <v>0.000361880251582439</v>
      </c>
      <c r="M5" s="5" t="n">
        <v>8.0142</v>
      </c>
      <c r="N5" s="21" t="n">
        <f aca="false">POWER(2,-M5)</f>
        <v>0.00386799058896467</v>
      </c>
      <c r="O5" s="22" t="n">
        <v>13.439</v>
      </c>
      <c r="P5" s="21" t="n">
        <f aca="false">POWER(2,-O5)</f>
        <v>9.00446445973413E-005</v>
      </c>
      <c r="Q5" s="23"/>
      <c r="R5" s="24"/>
    </row>
    <row r="6" customFormat="false" ht="13.2" hidden="false" customHeight="false" outlineLevel="0" collapsed="false">
      <c r="A6" s="4" t="n">
        <v>3.5727</v>
      </c>
      <c r="B6" s="17" t="n">
        <f aca="false">POWER(2,-A6)</f>
        <v>0.084044661913721</v>
      </c>
      <c r="C6" s="4" t="n">
        <v>6.7864</v>
      </c>
      <c r="D6" s="17" t="n">
        <f aca="false">POWER(2,-C6)</f>
        <v>0.00905920395791715</v>
      </c>
      <c r="E6" s="2" t="n">
        <v>5.959</v>
      </c>
      <c r="F6" s="20" t="n">
        <f aca="false">POWER(2,-E6)</f>
        <v>0.0160754173108371</v>
      </c>
      <c r="G6" s="2" t="n">
        <v>12.1727</v>
      </c>
      <c r="H6" s="20" t="n">
        <f aca="false">POWER(2,-G6)</f>
        <v>0.000216596867682399</v>
      </c>
      <c r="I6" s="3" t="n">
        <v>9.9042</v>
      </c>
      <c r="J6" s="18" t="n">
        <f aca="false">POWER(2,-I6)</f>
        <v>0.00104361116553602</v>
      </c>
      <c r="K6" s="3" t="n">
        <v>4.3897</v>
      </c>
      <c r="L6" s="19" t="n">
        <f aca="false">POWER(2,-K6)</f>
        <v>0.047705519332544</v>
      </c>
      <c r="M6" s="5" t="n">
        <v>6.9538</v>
      </c>
      <c r="N6" s="21" t="n">
        <f aca="false">POWER(2,-M6)</f>
        <v>0.00806673176742888</v>
      </c>
      <c r="O6" s="22" t="n">
        <v>10.6172</v>
      </c>
      <c r="P6" s="21" t="n">
        <f aca="false">POWER(2,-O6)</f>
        <v>0.000636655257798141</v>
      </c>
      <c r="Q6" s="23"/>
      <c r="R6" s="24"/>
    </row>
    <row r="7" customFormat="false" ht="13.2" hidden="false" customHeight="false" outlineLevel="0" collapsed="false">
      <c r="A7" s="4" t="n">
        <v>4.2907</v>
      </c>
      <c r="B7" s="17" t="n">
        <f aca="false">POWER(2,-A7)</f>
        <v>0.0510940816415104</v>
      </c>
      <c r="C7" s="4" t="n">
        <v>8.9499</v>
      </c>
      <c r="D7" s="17" t="n">
        <f aca="false">POWER(2,-C7)</f>
        <v>0.00202214196372017</v>
      </c>
      <c r="E7" s="2" t="n">
        <v>6.0371</v>
      </c>
      <c r="F7" s="20" t="n">
        <f aca="false">POWER(2,-E7)</f>
        <v>0.0152283136498301</v>
      </c>
      <c r="G7" s="2" t="n">
        <v>10.6963</v>
      </c>
      <c r="H7" s="20" t="n">
        <f aca="false">POWER(2,-G7)</f>
        <v>0.000602688434329272</v>
      </c>
      <c r="I7" s="3" t="n">
        <v>4.8244</v>
      </c>
      <c r="J7" s="18" t="n">
        <f aca="false">POWER(2,-I7)</f>
        <v>0.0352948132984605</v>
      </c>
      <c r="K7" s="3" t="n">
        <v>11.5443</v>
      </c>
      <c r="L7" s="19" t="n">
        <f aca="false">POWER(2,-K7)</f>
        <v>0.000334826190021363</v>
      </c>
      <c r="M7" s="5" t="n">
        <v>4.6701</v>
      </c>
      <c r="N7" s="21" t="n">
        <f aca="false">POWER(2,-M7)</f>
        <v>0.039278945250431</v>
      </c>
      <c r="O7" s="22" t="n">
        <v>10.8838</v>
      </c>
      <c r="P7" s="21" t="n">
        <f aca="false">POWER(2,-O7)</f>
        <v>0.000529236432411393</v>
      </c>
      <c r="Q7" s="23"/>
      <c r="R7" s="24"/>
    </row>
    <row r="8" customFormat="false" ht="13.2" hidden="false" customHeight="false" outlineLevel="0" collapsed="false">
      <c r="A8" s="4" t="n">
        <v>3.8761</v>
      </c>
      <c r="B8" s="17" t="n">
        <f aca="false">POWER(2,-A8)</f>
        <v>0.0681047861856708</v>
      </c>
      <c r="C8" s="4" t="n">
        <v>9.6386</v>
      </c>
      <c r="D8" s="17" t="n">
        <f aca="false">POWER(2,-C8)</f>
        <v>0.00125456244756937</v>
      </c>
      <c r="E8" s="2" t="n">
        <v>5.4348</v>
      </c>
      <c r="F8" s="20" t="n">
        <f aca="false">POWER(2,-E8)</f>
        <v>0.023118634533144</v>
      </c>
      <c r="G8" s="2" t="n">
        <v>11.1973</v>
      </c>
      <c r="H8" s="20" t="n">
        <f aca="false">POWER(2,-G8)</f>
        <v>0.000425869786086567</v>
      </c>
      <c r="I8" s="3" t="n">
        <v>3.7984</v>
      </c>
      <c r="J8" s="18" t="n">
        <f aca="false">POWER(2,-I8)</f>
        <v>0.0718733130578961</v>
      </c>
      <c r="K8" s="3" t="n">
        <v>10.0946</v>
      </c>
      <c r="L8" s="19" t="n">
        <f aca="false">POWER(2,-K8)</f>
        <v>0.000914581907433616</v>
      </c>
      <c r="M8" s="5" t="n">
        <v>2.0758</v>
      </c>
      <c r="N8" s="21" t="n">
        <f aca="false">POWER(2,-M8)</f>
        <v>0.237203959957124</v>
      </c>
      <c r="O8" s="22" t="n">
        <v>8.3988</v>
      </c>
      <c r="P8" s="21" t="n">
        <f aca="false">POWER(2,-O8)</f>
        <v>0.00296284732144405</v>
      </c>
      <c r="Q8" s="23"/>
      <c r="R8" s="24"/>
    </row>
    <row r="9" customFormat="false" ht="13.2" hidden="false" customHeight="false" outlineLevel="0" collapsed="false">
      <c r="A9" s="4" t="n">
        <v>2.9497</v>
      </c>
      <c r="B9" s="17" t="n">
        <f aca="false">POWER(2,-A9)</f>
        <v>0.129435027939335</v>
      </c>
      <c r="C9" s="4" t="n">
        <v>9.1122</v>
      </c>
      <c r="D9" s="17" t="n">
        <f aca="false">POWER(2,-C9)</f>
        <v>0.00180698469237824</v>
      </c>
      <c r="E9" s="2" t="n">
        <v>5.2833</v>
      </c>
      <c r="F9" s="20" t="n">
        <f aca="false">POWER(2,-E9)</f>
        <v>0.0256784156213316</v>
      </c>
      <c r="G9" s="2" t="n">
        <v>11.4458</v>
      </c>
      <c r="H9" s="20" t="n">
        <f aca="false">POWER(2,-G9)</f>
        <v>0.00035848490699148</v>
      </c>
      <c r="I9" s="3" t="n">
        <v>3.8141</v>
      </c>
      <c r="J9" s="18" t="n">
        <f aca="false">POWER(2,-I9)</f>
        <v>0.0710953986137276</v>
      </c>
      <c r="K9" s="3" t="n">
        <v>11.2285</v>
      </c>
      <c r="L9" s="19" t="n">
        <f aca="false">POWER(2,-K9)</f>
        <v>0.000416758718257818</v>
      </c>
      <c r="M9" s="5" t="n">
        <v>6.2566</v>
      </c>
      <c r="N9" s="21" t="n">
        <f aca="false">POWER(2,-M9)</f>
        <v>0.0130790358179861</v>
      </c>
      <c r="O9" s="22" t="n">
        <v>10.9158</v>
      </c>
      <c r="P9" s="21" t="n">
        <f aca="false">POWER(2,-O9)</f>
        <v>0.000517626823359165</v>
      </c>
      <c r="Q9" s="23"/>
      <c r="R9" s="24"/>
    </row>
    <row r="10" customFormat="false" ht="13.2" hidden="false" customHeight="false" outlineLevel="0" collapsed="false">
      <c r="A10" s="4" t="n">
        <v>3.8729</v>
      </c>
      <c r="B10" s="17" t="n">
        <f aca="false">POWER(2,-A10)</f>
        <v>0.0682560150915797</v>
      </c>
      <c r="C10" s="4" t="n">
        <v>9.5817</v>
      </c>
      <c r="D10" s="17" t="n">
        <f aca="false">POWER(2,-C10)</f>
        <v>0.00130503118757097</v>
      </c>
      <c r="E10" s="2" t="n">
        <v>6.6744</v>
      </c>
      <c r="F10" s="20" t="n">
        <f aca="false">POWER(2,-E10)</f>
        <v>0.0097905118395765</v>
      </c>
      <c r="G10" s="2" t="n">
        <v>12.3832</v>
      </c>
      <c r="H10" s="20" t="n">
        <f aca="false">POWER(2,-G10)</f>
        <v>0.000187191169537033</v>
      </c>
      <c r="I10" s="3" t="n">
        <v>2.4804</v>
      </c>
      <c r="J10" s="18" t="n">
        <f aca="false">POWER(2,-I10)</f>
        <v>0.179194715788962</v>
      </c>
      <c r="K10" s="3" t="n">
        <v>6.6162</v>
      </c>
      <c r="L10" s="19" t="n">
        <f aca="false">POWER(2,-K10)</f>
        <v>0.0101935473051502</v>
      </c>
      <c r="M10" s="5" t="n">
        <v>5.1112</v>
      </c>
      <c r="N10" s="21" t="n">
        <f aca="false">POWER(2,-M10)</f>
        <v>0.0289318021265441</v>
      </c>
      <c r="O10" s="22" t="n">
        <v>10.8737</v>
      </c>
      <c r="P10" s="21" t="n">
        <f aca="false">POWER(2,-O10)</f>
        <v>0.000532954503219729</v>
      </c>
    </row>
    <row r="11" customFormat="false" ht="13.2" hidden="false" customHeight="false" outlineLevel="0" collapsed="false">
      <c r="A11" s="4" t="n">
        <v>3.8948</v>
      </c>
      <c r="B11" s="17" t="n">
        <f aca="false">POWER(2,-A11)</f>
        <v>0.0672277184983273</v>
      </c>
      <c r="C11" s="4" t="n">
        <v>9.1423</v>
      </c>
      <c r="D11" s="17" t="n">
        <f aca="false">POWER(2,-C11)</f>
        <v>0.00176967481638184</v>
      </c>
      <c r="E11" s="2" t="n">
        <v>4.2007</v>
      </c>
      <c r="F11" s="20" t="n">
        <f aca="false">POWER(2,-E11)</f>
        <v>0.0543830169990613</v>
      </c>
      <c r="G11" s="2" t="n">
        <v>9.4482</v>
      </c>
      <c r="H11" s="20" t="n">
        <f aca="false">POWER(2,-G11)</f>
        <v>0.00143155617611059</v>
      </c>
      <c r="I11" s="3" t="n">
        <v>4.4256</v>
      </c>
      <c r="J11" s="18" t="n">
        <f aca="false">POWER(2,-I11)</f>
        <v>0.0465330641404483</v>
      </c>
      <c r="K11" s="3" t="n">
        <v>10.4793</v>
      </c>
      <c r="L11" s="19" t="n">
        <f aca="false">POWER(2,-K11)</f>
        <v>0.00070051326965892</v>
      </c>
      <c r="M11" s="5" t="n">
        <v>5.4497</v>
      </c>
      <c r="N11" s="21" t="n">
        <f aca="false">POWER(2,-M11)</f>
        <v>0.0228810964947436</v>
      </c>
      <c r="O11" s="22" t="n">
        <v>11.6122</v>
      </c>
      <c r="P11" s="21" t="n">
        <f aca="false">POWER(2,-O11)</f>
        <v>0.000319432782370235</v>
      </c>
    </row>
    <row r="12" customFormat="false" ht="13.2" hidden="false" customHeight="false" outlineLevel="0" collapsed="false">
      <c r="A12" s="4" t="n">
        <v>5.2982</v>
      </c>
      <c r="B12" s="17" t="n">
        <f aca="false">POWER(2,-A12)</f>
        <v>0.0254145764889998</v>
      </c>
      <c r="C12" s="4" t="n">
        <v>11.2928</v>
      </c>
      <c r="D12" s="17" t="n">
        <f aca="false">POWER(2,-C12)</f>
        <v>0.000398591896368286</v>
      </c>
      <c r="E12" s="2" t="n">
        <v>1.2994</v>
      </c>
      <c r="F12" s="20" t="n">
        <f aca="false">POWER(2,-E12)</f>
        <v>0.406295136442939</v>
      </c>
      <c r="G12" s="2" t="n">
        <v>7.294</v>
      </c>
      <c r="H12" s="20" t="n">
        <f aca="false">POWER(2,-G12)</f>
        <v>0.00637216791671102</v>
      </c>
      <c r="I12" s="3" t="n">
        <v>3.7828</v>
      </c>
      <c r="J12" s="18" t="n">
        <f aca="false">POWER(2,-I12)</f>
        <v>0.0726547031022931</v>
      </c>
      <c r="K12" s="3" t="n">
        <v>8.961</v>
      </c>
      <c r="L12" s="19" t="n">
        <f aca="false">POWER(2,-K12)</f>
        <v>0.00200664343628704</v>
      </c>
      <c r="M12" s="5" t="n">
        <v>8.3547</v>
      </c>
      <c r="N12" s="21" t="n">
        <f aca="false">POWER(2,-M12)</f>
        <v>0.00305481345803007</v>
      </c>
      <c r="O12" s="22" t="n">
        <v>14.0635</v>
      </c>
      <c r="P12" s="21" t="n">
        <f aca="false">POWER(2,-O12)</f>
        <v>5.84069672041634E-005</v>
      </c>
    </row>
    <row r="13" customFormat="false" ht="13.2" hidden="false" customHeight="false" outlineLevel="0" collapsed="false">
      <c r="A13" s="4" t="n">
        <v>4.4309</v>
      </c>
      <c r="B13" s="17" t="n">
        <f aca="false">POWER(2,-A13)</f>
        <v>0.0463624301699384</v>
      </c>
      <c r="C13" s="4" t="n">
        <v>10.574</v>
      </c>
      <c r="D13" s="17" t="n">
        <f aca="false">POWER(2,-C13)</f>
        <v>0.000656007532090477</v>
      </c>
      <c r="E13" s="2" t="n">
        <v>7.079</v>
      </c>
      <c r="F13" s="20" t="n">
        <f aca="false">POWER(2,-E13)</f>
        <v>0.00739620024403683</v>
      </c>
      <c r="G13" s="2" t="n">
        <v>11.5645</v>
      </c>
      <c r="H13" s="20" t="n">
        <f aca="false">POWER(2,-G13)</f>
        <v>0.000330170764360315</v>
      </c>
      <c r="I13" s="3" t="n">
        <v>8.6209</v>
      </c>
      <c r="J13" s="18" t="n">
        <f aca="false">POWER(2,-I13)</f>
        <v>0.0025400982213177</v>
      </c>
      <c r="K13" s="3" t="n">
        <v>14.6804</v>
      </c>
      <c r="L13" s="19" t="n">
        <f aca="false">POWER(2,-K13)</f>
        <v>3.80854640551196E-005</v>
      </c>
      <c r="M13" s="5" t="n">
        <v>7.2882</v>
      </c>
      <c r="N13" s="21" t="n">
        <f aca="false">POWER(2,-M13)</f>
        <v>0.00639783721198483</v>
      </c>
      <c r="O13" s="22" t="n">
        <v>12.5357</v>
      </c>
      <c r="P13" s="21" t="n">
        <f aca="false">POWER(2,-O13)</f>
        <v>0.000168414035851028</v>
      </c>
    </row>
    <row r="14" customFormat="false" ht="13.2" hidden="false" customHeight="false" outlineLevel="0" collapsed="false">
      <c r="A14" s="4" t="n">
        <v>4.3055</v>
      </c>
      <c r="B14" s="17" t="n">
        <f aca="false">POWER(2,-A14)</f>
        <v>0.0505726083661906</v>
      </c>
      <c r="C14" s="4" t="n">
        <v>10.5467</v>
      </c>
      <c r="D14" s="17" t="n">
        <f aca="false">POWER(2,-C14)</f>
        <v>0.00066853930374822</v>
      </c>
      <c r="E14" s="2" t="n">
        <v>6.0146</v>
      </c>
      <c r="F14" s="20" t="n">
        <f aca="false">POWER(2,-E14)</f>
        <v>0.0154676732116539</v>
      </c>
      <c r="G14" s="2" t="n">
        <v>10.9244</v>
      </c>
      <c r="H14" s="20" t="n">
        <f aca="false">POWER(2,-G14)</f>
        <v>0.000514550394337433</v>
      </c>
      <c r="I14" s="3" t="n">
        <v>6.008</v>
      </c>
      <c r="J14" s="18" t="n">
        <f aca="false">POWER(2,-I14)</f>
        <v>0.015538596385519</v>
      </c>
      <c r="K14" s="3" t="n">
        <v>10.486</v>
      </c>
      <c r="L14" s="19" t="n">
        <f aca="false">POWER(2,-K14)</f>
        <v>0.000697267568205597</v>
      </c>
      <c r="M14" s="5" t="n">
        <v>4.0723</v>
      </c>
      <c r="N14" s="21" t="n">
        <f aca="false">POWER(2,-M14)</f>
        <v>0.0594450297389953</v>
      </c>
      <c r="O14" s="22" t="n">
        <v>10.0669</v>
      </c>
      <c r="P14" s="21" t="n">
        <f aca="false">POWER(2,-O14)</f>
        <v>0.000932311704804168</v>
      </c>
    </row>
    <row r="15" customFormat="false" ht="13.2" hidden="false" customHeight="false" outlineLevel="0" collapsed="false">
      <c r="A15" s="4" t="n">
        <v>4.5379</v>
      </c>
      <c r="B15" s="17" t="n">
        <f aca="false">POWER(2,-A15)</f>
        <v>0.0430482977266817</v>
      </c>
      <c r="C15" s="4" t="n">
        <v>9.0234</v>
      </c>
      <c r="D15" s="17" t="n">
        <f aca="false">POWER(2,-C15)</f>
        <v>0.00192170153536451</v>
      </c>
      <c r="E15" s="2" t="n">
        <v>7.6067</v>
      </c>
      <c r="F15" s="20" t="n">
        <f aca="false">POWER(2,-E15)</f>
        <v>0.00513044613155489</v>
      </c>
      <c r="G15" s="2" t="n">
        <v>12.7883</v>
      </c>
      <c r="H15" s="20" t="n">
        <f aca="false">POWER(2,-G15)</f>
        <v>0.000141363765993382</v>
      </c>
      <c r="I15" s="3" t="n">
        <v>4.2946</v>
      </c>
      <c r="J15" s="18" t="n">
        <f aca="false">POWER(2,-I15)</f>
        <v>0.0509561468605938</v>
      </c>
      <c r="K15" s="3" t="n">
        <v>8.3112</v>
      </c>
      <c r="L15" s="19" t="n">
        <f aca="false">POWER(2,-K15)</f>
        <v>0.00314832457980437</v>
      </c>
      <c r="M15" s="5" t="n">
        <v>6.6505</v>
      </c>
      <c r="N15" s="21" t="n">
        <f aca="false">POWER(2,-M15)</f>
        <v>0.00995405449065306</v>
      </c>
      <c r="O15" s="22" t="n">
        <v>12.7936</v>
      </c>
      <c r="P15" s="21" t="n">
        <f aca="false">POWER(2,-O15)</f>
        <v>0.00014084539349582</v>
      </c>
    </row>
    <row r="16" customFormat="false" ht="13.2" hidden="false" customHeight="false" outlineLevel="0" collapsed="false">
      <c r="A16" s="4" t="n">
        <v>4.7348</v>
      </c>
      <c r="B16" s="17" t="n">
        <f aca="false">POWER(2,-A16)</f>
        <v>0.0375563326000605</v>
      </c>
      <c r="C16" s="4" t="n">
        <v>11.4547</v>
      </c>
      <c r="D16" s="17" t="n">
        <f aca="false">POWER(2,-C16)</f>
        <v>0.000356280217416587</v>
      </c>
      <c r="E16" s="2" t="n">
        <v>3.4715</v>
      </c>
      <c r="F16" s="20" t="n">
        <f aca="false">POWER(2,-E16)</f>
        <v>0.0901517932833453</v>
      </c>
      <c r="G16" s="2" t="n">
        <v>10.0249</v>
      </c>
      <c r="H16" s="20" t="n">
        <f aca="false">POWER(2,-G16)</f>
        <v>0.000959852270350575</v>
      </c>
      <c r="I16" s="25"/>
      <c r="J16" s="25"/>
      <c r="K16" s="25"/>
      <c r="L16" s="20"/>
      <c r="M16" s="5" t="n">
        <v>1.1663</v>
      </c>
      <c r="N16" s="21" t="n">
        <f aca="false">POWER(2,-M16)</f>
        <v>0.445562586179471</v>
      </c>
      <c r="O16" s="22" t="n">
        <v>8.3451</v>
      </c>
      <c r="P16" s="21" t="n">
        <f aca="false">POWER(2,-O16)</f>
        <v>0.00307520861886743</v>
      </c>
    </row>
    <row r="17" customFormat="false" ht="13.2" hidden="false" customHeight="false" outlineLevel="0" collapsed="false">
      <c r="A17" s="4" t="n">
        <v>5.0633</v>
      </c>
      <c r="B17" s="17" t="n">
        <f aca="false">POWER(2,-A17)</f>
        <v>0.0299085131214612</v>
      </c>
      <c r="C17" s="4" t="n">
        <v>9.9731</v>
      </c>
      <c r="D17" s="17" t="n">
        <f aca="false">POWER(2,-C17)</f>
        <v>0.000994941967683876</v>
      </c>
      <c r="E17" s="2" t="n">
        <v>4.6102</v>
      </c>
      <c r="F17" s="20" t="n">
        <f aca="false">POWER(2,-E17)</f>
        <v>0.0409441174172115</v>
      </c>
      <c r="G17" s="2" t="n">
        <v>9.5782</v>
      </c>
      <c r="H17" s="20" t="n">
        <f aca="false">POWER(2,-G17)</f>
        <v>0.00130820105649999</v>
      </c>
      <c r="I17" s="25"/>
      <c r="J17" s="25"/>
      <c r="K17" s="25"/>
      <c r="L17" s="20"/>
      <c r="M17" s="5" t="n">
        <v>4.5469</v>
      </c>
      <c r="N17" s="21" t="n">
        <f aca="false">POWER(2,-M17)</f>
        <v>0.0427805843804966</v>
      </c>
      <c r="O17" s="22" t="n">
        <v>10.7881</v>
      </c>
      <c r="P17" s="21" t="n">
        <f aca="false">POWER(2,-O17)</f>
        <v>0.000565533458123934</v>
      </c>
    </row>
    <row r="18" customFormat="false" ht="13.2" hidden="false" customHeight="false" outlineLevel="0" collapsed="false">
      <c r="A18" s="4" t="n">
        <v>4.8943</v>
      </c>
      <c r="B18" s="17" t="n">
        <f aca="false">POWER(2,-A18)</f>
        <v>0.033625510944015</v>
      </c>
      <c r="C18" s="4" t="n">
        <v>10.0759</v>
      </c>
      <c r="D18" s="17" t="n">
        <f aca="false">POWER(2,-C18)</f>
        <v>0.000926513745317701</v>
      </c>
      <c r="E18" s="2" t="n">
        <v>4.3395</v>
      </c>
      <c r="F18" s="20" t="n">
        <f aca="false">POWER(2,-E18)</f>
        <v>0.0493946979231248</v>
      </c>
      <c r="G18" s="2" t="n">
        <v>11.1997</v>
      </c>
      <c r="H18" s="20" t="n">
        <f aca="false">POWER(2,-G18)</f>
        <v>0.000425161917978327</v>
      </c>
      <c r="I18" s="25"/>
      <c r="J18" s="25"/>
      <c r="K18" s="25"/>
      <c r="L18" s="20"/>
      <c r="M18" s="5" t="n">
        <v>6.3488</v>
      </c>
      <c r="N18" s="21" t="n">
        <f aca="false">POWER(2,-M18)</f>
        <v>0.0122693276263536</v>
      </c>
      <c r="O18" s="22" t="n">
        <v>10.8343</v>
      </c>
      <c r="P18" s="21" t="n">
        <f aca="false">POWER(2,-O18)</f>
        <v>0.000547710060155064</v>
      </c>
    </row>
    <row r="19" customFormat="false" ht="13.2" hidden="false" customHeight="false" outlineLevel="0" collapsed="false">
      <c r="A19" s="4" t="n">
        <v>2.3107</v>
      </c>
      <c r="B19" s="17" t="n">
        <f aca="false">POWER(2,-A19)</f>
        <v>0.201562617283645</v>
      </c>
      <c r="C19" s="4" t="n">
        <v>9.1709</v>
      </c>
      <c r="D19" s="17" t="n">
        <f aca="false">POWER(2,-C19)</f>
        <v>0.00173493821321511</v>
      </c>
      <c r="E19" s="2" t="n">
        <v>2.4727</v>
      </c>
      <c r="F19" s="20" t="n">
        <f aca="false">POWER(2,-E19)</f>
        <v>0.180153676613922</v>
      </c>
      <c r="G19" s="2" t="n">
        <v>8.4648</v>
      </c>
      <c r="H19" s="20" t="n">
        <f aca="false">POWER(2,-G19)</f>
        <v>0.00283035748928191</v>
      </c>
      <c r="I19" s="25"/>
      <c r="J19" s="25"/>
      <c r="K19" s="25"/>
      <c r="L19" s="20"/>
      <c r="M19" s="5" t="n">
        <v>3.9825</v>
      </c>
      <c r="N19" s="21" t="n">
        <f aca="false">POWER(2,-M19)</f>
        <v>0.0632627464624472</v>
      </c>
      <c r="O19" s="22" t="n">
        <v>10.7024</v>
      </c>
      <c r="P19" s="21" t="n">
        <f aca="false">POWER(2,-O19)</f>
        <v>0.000600145528159872</v>
      </c>
    </row>
    <row r="20" customFormat="false" ht="13.2" hidden="false" customHeight="false" outlineLevel="0" collapsed="false">
      <c r="A20" s="4" t="n">
        <v>3.6648</v>
      </c>
      <c r="B20" s="17" t="n">
        <f aca="false">POWER(2,-A20)</f>
        <v>0.0788470178119607</v>
      </c>
      <c r="C20" s="4" t="n">
        <v>9.961</v>
      </c>
      <c r="D20" s="17" t="n">
        <f aca="false">POWER(2,-C20)</f>
        <v>0.00100332171814352</v>
      </c>
      <c r="E20" s="2" t="n">
        <v>5.8368</v>
      </c>
      <c r="F20" s="20" t="n">
        <f aca="false">POWER(2,-E20)</f>
        <v>0.0174963767299466</v>
      </c>
      <c r="G20" s="2" t="n">
        <v>12.133</v>
      </c>
      <c r="H20" s="20" t="n">
        <f aca="false">POWER(2,-G20)</f>
        <v>0.000222639932988225</v>
      </c>
      <c r="I20" s="25"/>
      <c r="J20" s="25"/>
      <c r="K20" s="25"/>
      <c r="L20" s="20"/>
      <c r="M20" s="5" t="n">
        <v>4.5628</v>
      </c>
      <c r="N20" s="21" t="n">
        <f aca="false">POWER(2,-M20)</f>
        <v>0.0423116864590674</v>
      </c>
      <c r="O20" s="22" t="n">
        <v>9.4726</v>
      </c>
      <c r="P20" s="21" t="n">
        <f aca="false">POWER(2,-O20)</f>
        <v>0.00140754815896883</v>
      </c>
    </row>
    <row r="21" customFormat="false" ht="13.2" hidden="false" customHeight="false" outlineLevel="0" collapsed="false">
      <c r="A21" s="4" t="n">
        <v>5.1081</v>
      </c>
      <c r="B21" s="17" t="n">
        <f aca="false">POWER(2,-A21)</f>
        <v>0.0289940363566192</v>
      </c>
      <c r="C21" s="4" t="n">
        <v>9.1102</v>
      </c>
      <c r="D21" s="17" t="n">
        <f aca="false">POWER(2,-C21)</f>
        <v>0.00180949144221303</v>
      </c>
      <c r="E21" s="2" t="n">
        <v>2.9864</v>
      </c>
      <c r="F21" s="20" t="n">
        <f aca="false">POWER(2,-E21)</f>
        <v>0.126183921737268</v>
      </c>
      <c r="G21" s="2" t="n">
        <v>8.4761</v>
      </c>
      <c r="H21" s="20" t="n">
        <f aca="false">POWER(2,-G21)</f>
        <v>0.00280827512917153</v>
      </c>
      <c r="I21" s="25"/>
      <c r="J21" s="25"/>
      <c r="K21" s="25"/>
      <c r="L21" s="20"/>
      <c r="M21" s="5" t="n">
        <v>5.7769</v>
      </c>
      <c r="N21" s="21" t="n">
        <f aca="false">POWER(2,-M21)</f>
        <v>0.0182381094665173</v>
      </c>
      <c r="O21" s="22" t="n">
        <v>10.9585</v>
      </c>
      <c r="P21" s="21" t="n">
        <f aca="false">POWER(2,-O21)</f>
        <v>0.000502530924733645</v>
      </c>
    </row>
    <row r="22" customFormat="false" ht="13.2" hidden="false" customHeight="false" outlineLevel="0" collapsed="false">
      <c r="A22" s="4" t="n">
        <v>4.4512</v>
      </c>
      <c r="B22" s="17" t="n">
        <f aca="false">POWER(2,-A22)</f>
        <v>0.0457146378132531</v>
      </c>
      <c r="C22" s="4" t="n">
        <v>9.4428</v>
      </c>
      <c r="D22" s="17" t="n">
        <f aca="false">POWER(2,-C22)</f>
        <v>0.00143692452397938</v>
      </c>
      <c r="E22" s="2" t="n">
        <v>5.5391</v>
      </c>
      <c r="F22" s="20" t="n">
        <f aca="false">POWER(2,-E22)</f>
        <v>0.021506253023325</v>
      </c>
      <c r="G22" s="2" t="n">
        <v>11.4066</v>
      </c>
      <c r="H22" s="20" t="n">
        <f aca="false">POWER(2,-G22)</f>
        <v>0.000368358971295739</v>
      </c>
      <c r="I22" s="25"/>
      <c r="J22" s="25"/>
      <c r="K22" s="25"/>
      <c r="L22" s="20"/>
      <c r="M22" s="5" t="n">
        <v>3.5285</v>
      </c>
      <c r="N22" s="21" t="n">
        <f aca="false">POWER(2,-M22)</f>
        <v>0.0866593965074601</v>
      </c>
      <c r="O22" s="22" t="n">
        <v>10.0819</v>
      </c>
      <c r="P22" s="21" t="n">
        <f aca="false">POWER(2,-O22)</f>
        <v>0.000922668484513255</v>
      </c>
    </row>
    <row r="23" customFormat="false" ht="13.2" hidden="false" customHeight="false" outlineLevel="0" collapsed="false">
      <c r="A23" s="4" t="n">
        <v>4.242</v>
      </c>
      <c r="B23" s="17" t="n">
        <f aca="false">POWER(2,-A23)</f>
        <v>0.0528482679610948</v>
      </c>
      <c r="C23" s="4" t="n">
        <v>11.7317</v>
      </c>
      <c r="D23" s="17" t="n">
        <f aca="false">POWER(2,-C23)</f>
        <v>0.000294039990379975</v>
      </c>
      <c r="E23" s="2" t="n">
        <v>6.0633</v>
      </c>
      <c r="F23" s="20" t="n">
        <f aca="false">POWER(2,-E23)</f>
        <v>0.0149542565607306</v>
      </c>
      <c r="G23" s="2" t="n">
        <v>13.4774</v>
      </c>
      <c r="H23" s="20" t="n">
        <f aca="false">POWER(2,-G23)</f>
        <v>8.7679554892379E-005</v>
      </c>
      <c r="I23" s="25"/>
      <c r="J23" s="25"/>
      <c r="K23" s="25"/>
      <c r="L23" s="20"/>
      <c r="M23" s="5" t="n">
        <v>3.9093</v>
      </c>
      <c r="N23" s="21" t="n">
        <f aca="false">POWER(2,-M23)</f>
        <v>0.0665554214622137</v>
      </c>
      <c r="O23" s="22" t="n">
        <v>10.7695</v>
      </c>
      <c r="P23" s="21" t="n">
        <f aca="false">POWER(2,-O23)</f>
        <v>0.000572871822898285</v>
      </c>
    </row>
    <row r="24" customFormat="false" ht="13.2" hidden="false" customHeight="false" outlineLevel="0" collapsed="false">
      <c r="A24" s="4" t="n">
        <v>2.3553</v>
      </c>
      <c r="B24" s="17" t="n">
        <f aca="false">POWER(2,-A24)</f>
        <v>0.195426768702534</v>
      </c>
      <c r="C24" s="4" t="n">
        <v>8.2228</v>
      </c>
      <c r="D24" s="17" t="n">
        <f aca="false">POWER(2,-C24)</f>
        <v>0.00334726850859797</v>
      </c>
      <c r="E24" s="2" t="n">
        <v>4.5407</v>
      </c>
      <c r="F24" s="20" t="n">
        <f aca="false">POWER(2,-E24)</f>
        <v>0.0429648300930268</v>
      </c>
      <c r="G24" s="2" t="n">
        <v>8.6765</v>
      </c>
      <c r="H24" s="20" t="n">
        <f aca="false">POWER(2,-G24)</f>
        <v>0.00244406776216994</v>
      </c>
      <c r="I24" s="25"/>
      <c r="J24" s="25"/>
      <c r="K24" s="25"/>
      <c r="L24" s="20"/>
      <c r="M24" s="5" t="n">
        <v>3.4798</v>
      </c>
      <c r="N24" s="21" t="n">
        <f aca="false">POWER(2,-M24)</f>
        <v>0.0896346281376793</v>
      </c>
      <c r="O24" s="22" t="n">
        <v>9.6514</v>
      </c>
      <c r="P24" s="21" t="n">
        <f aca="false">POWER(2,-O24)</f>
        <v>0.0012434808456025</v>
      </c>
    </row>
    <row r="25" customFormat="false" ht="13.2" hidden="false" customHeight="false" outlineLevel="0" collapsed="false">
      <c r="A25" s="4" t="n">
        <v>4.2111</v>
      </c>
      <c r="B25" s="17" t="n">
        <f aca="false">POWER(2,-A25)</f>
        <v>0.053992394115235</v>
      </c>
      <c r="C25" s="4" t="n">
        <v>11.6252</v>
      </c>
      <c r="D25" s="17" t="n">
        <f aca="false">POWER(2,-C25)</f>
        <v>0.000316567330804603</v>
      </c>
      <c r="E25" s="2" t="n">
        <v>6.1873</v>
      </c>
      <c r="F25" s="20" t="n">
        <f aca="false">POWER(2,-E25)</f>
        <v>0.0137226222304428</v>
      </c>
      <c r="G25" s="2" t="n">
        <v>10.9024</v>
      </c>
      <c r="H25" s="20" t="n">
        <f aca="false">POWER(2,-G25)</f>
        <v>0.000522457027599227</v>
      </c>
      <c r="I25" s="25"/>
      <c r="J25" s="25"/>
      <c r="K25" s="25"/>
      <c r="L25" s="20"/>
      <c r="M25" s="5" t="n">
        <v>7.2163</v>
      </c>
      <c r="N25" s="21" t="n">
        <f aca="false">POWER(2,-M25)</f>
        <v>0.00672476701250716</v>
      </c>
      <c r="O25" s="22" t="n">
        <v>12.2079</v>
      </c>
      <c r="P25" s="21" t="n">
        <f aca="false">POWER(2,-O25)</f>
        <v>0.000211376117159518</v>
      </c>
    </row>
    <row r="26" customFormat="false" ht="13.2" hidden="false" customHeight="false" outlineLevel="0" collapsed="false">
      <c r="A26" s="4" t="n">
        <v>3.683</v>
      </c>
      <c r="B26" s="17" t="n">
        <f aca="false">POWER(2,-A26)</f>
        <v>0.0778585884730921</v>
      </c>
      <c r="C26" s="4" t="n">
        <v>7.8188</v>
      </c>
      <c r="D26" s="17" t="n">
        <f aca="false">POWER(2,-C26)</f>
        <v>0.00442901009228068</v>
      </c>
      <c r="E26" s="2" t="n">
        <v>4.9176</v>
      </c>
      <c r="F26" s="20" t="n">
        <f aca="false">POWER(2,-E26)</f>
        <v>0.0330868096797701</v>
      </c>
      <c r="G26" s="2" t="n">
        <v>10.9713</v>
      </c>
      <c r="H26" s="20" t="n">
        <f aca="false">POWER(2,-G26)</f>
        <v>0.000498092048299291</v>
      </c>
      <c r="I26" s="25"/>
      <c r="J26" s="25"/>
      <c r="K26" s="25"/>
      <c r="L26" s="20"/>
      <c r="M26" s="5" t="n">
        <v>6.576</v>
      </c>
      <c r="N26" s="21" t="n">
        <f aca="false">POWER(2,-M26)</f>
        <v>0.0104815798818927</v>
      </c>
      <c r="O26" s="22" t="n">
        <v>12.0657</v>
      </c>
      <c r="P26" s="21" t="n">
        <f aca="false">POWER(2,-O26)</f>
        <v>0.000233271875620032</v>
      </c>
    </row>
    <row r="27" customFormat="false" ht="13.2" hidden="false" customHeight="false" outlineLevel="0" collapsed="false">
      <c r="A27" s="4" t="n">
        <v>3.2086</v>
      </c>
      <c r="B27" s="17" t="n">
        <f aca="false">POWER(2,-A27)</f>
        <v>0.108172073832977</v>
      </c>
      <c r="C27" s="4" t="n">
        <v>7.9237</v>
      </c>
      <c r="D27" s="17" t="n">
        <f aca="false">POWER(2,-C27)</f>
        <v>0.00411840093059224</v>
      </c>
      <c r="E27" s="2" t="n">
        <v>5.6104</v>
      </c>
      <c r="F27" s="20" t="n">
        <f aca="false">POWER(2,-E27)</f>
        <v>0.0204692208753591</v>
      </c>
      <c r="G27" s="2" t="n">
        <v>10.7886</v>
      </c>
      <c r="H27" s="20" t="n">
        <f aca="false">POWER(2,-G27)</f>
        <v>0.000565337493123037</v>
      </c>
      <c r="I27" s="25"/>
      <c r="J27" s="25"/>
      <c r="K27" s="25"/>
      <c r="L27" s="20"/>
      <c r="M27" s="5" t="n">
        <v>4.6527</v>
      </c>
      <c r="N27" s="21" t="n">
        <f aca="false">POWER(2,-M27)</f>
        <v>0.0397555475349716</v>
      </c>
      <c r="O27" s="22" t="n">
        <v>10.5202</v>
      </c>
      <c r="P27" s="21" t="n">
        <f aca="false">POWER(2,-O27)</f>
        <v>0.000680932776964831</v>
      </c>
    </row>
    <row r="28" customFormat="false" ht="13.2" hidden="false" customHeight="false" outlineLevel="0" collapsed="false">
      <c r="A28" s="4" t="n">
        <v>2.6461</v>
      </c>
      <c r="B28" s="17" t="n">
        <f aca="false">POWER(2,-A28)</f>
        <v>0.159751346897038</v>
      </c>
      <c r="C28" s="4" t="n">
        <v>8.6998</v>
      </c>
      <c r="D28" s="17" t="n">
        <f aca="false">POWER(2,-C28)</f>
        <v>0.00240491230084258</v>
      </c>
      <c r="E28" s="2" t="n">
        <v>8.7609</v>
      </c>
      <c r="F28" s="20" t="n">
        <f aca="false">POWER(2,-E28)</f>
        <v>0.00230518779223286</v>
      </c>
      <c r="G28" s="2" t="n">
        <v>14.8204</v>
      </c>
      <c r="H28" s="20" t="n">
        <f aca="false">POWER(2,-G28)</f>
        <v>3.45632881691643E-005</v>
      </c>
      <c r="I28" s="25"/>
      <c r="J28" s="25"/>
      <c r="K28" s="25"/>
      <c r="L28" s="20"/>
      <c r="M28" s="5" t="n">
        <v>3.3006</v>
      </c>
      <c r="N28" s="21" t="n">
        <f aca="false">POWER(2,-M28)</f>
        <v>0.101489332539535</v>
      </c>
      <c r="O28" s="22" t="n">
        <v>10.7147</v>
      </c>
      <c r="P28" s="21" t="n">
        <f aca="false">POWER(2,-O28)</f>
        <v>0.00059505061099181</v>
      </c>
    </row>
    <row r="29" customFormat="false" ht="13.2" hidden="false" customHeight="false" outlineLevel="0" collapsed="false">
      <c r="A29" s="4" t="n">
        <v>3.1186</v>
      </c>
      <c r="B29" s="17" t="n">
        <f aca="false">POWER(2,-A29)</f>
        <v>0.115135129961964</v>
      </c>
      <c r="C29" s="4" t="n">
        <v>8.2968</v>
      </c>
      <c r="D29" s="17" t="n">
        <f aca="false">POWER(2,-C29)</f>
        <v>0.00317990636475312</v>
      </c>
      <c r="E29" s="2" t="n">
        <v>7.9886</v>
      </c>
      <c r="F29" s="20" t="n">
        <f aca="false">POWER(2,-E29)</f>
        <v>0.00393723898472543</v>
      </c>
      <c r="G29" s="2" t="n">
        <v>12.4666</v>
      </c>
      <c r="H29" s="20" t="n">
        <f aca="false">POWER(2,-G29)</f>
        <v>0.000176676772097784</v>
      </c>
      <c r="I29" s="25"/>
      <c r="J29" s="25"/>
      <c r="K29" s="25"/>
      <c r="L29" s="20"/>
      <c r="M29" s="5" t="n">
        <v>3.9365</v>
      </c>
      <c r="N29" s="21" t="n">
        <f aca="false">POWER(2,-M29)</f>
        <v>0.0653123667984782</v>
      </c>
      <c r="O29" s="22" t="n">
        <v>8.0723</v>
      </c>
      <c r="P29" s="21" t="n">
        <f aca="false">POWER(2,-O29)</f>
        <v>0.00371531435868721</v>
      </c>
    </row>
    <row r="30" customFormat="false" ht="13.2" hidden="false" customHeight="false" outlineLevel="0" collapsed="false">
      <c r="A30" s="3" t="n">
        <v>1.8502</v>
      </c>
      <c r="B30" s="19" t="n">
        <f aca="false">POWER(2,-A30)</f>
        <v>0.277353915934758</v>
      </c>
      <c r="C30" s="3" t="n">
        <v>7.9097</v>
      </c>
      <c r="D30" s="19" t="n">
        <f aca="false">POWER(2,-C30)</f>
        <v>0.00415856068368891</v>
      </c>
      <c r="E30" s="2" t="n">
        <v>6.2659</v>
      </c>
      <c r="F30" s="20" t="n">
        <f aca="false">POWER(2,-E30)</f>
        <v>0.0129949960003751</v>
      </c>
      <c r="G30" s="2" t="n">
        <v>10.2825</v>
      </c>
      <c r="H30" s="20" t="n">
        <f aca="false">POWER(2,-G30)</f>
        <v>0.000802895584596871</v>
      </c>
      <c r="I30" s="25"/>
      <c r="J30" s="25"/>
      <c r="K30" s="25"/>
      <c r="L30" s="20"/>
      <c r="M30" s="2" t="n">
        <v>6.0115</v>
      </c>
      <c r="N30" s="20" t="n">
        <f aca="false">POWER(2,-M30)</f>
        <v>0.0155009452051914</v>
      </c>
      <c r="O30" s="2" t="n">
        <v>10.7266</v>
      </c>
      <c r="P30" s="20" t="n">
        <f aca="false">POWER(2,-O30)</f>
        <v>0.000590162552089833</v>
      </c>
    </row>
    <row r="31" customFormat="false" ht="13.2" hidden="false" customHeight="false" outlineLevel="0" collapsed="false">
      <c r="A31" s="3" t="n">
        <v>3.2132</v>
      </c>
      <c r="B31" s="19" t="n">
        <f aca="false">POWER(2,-A31)</f>
        <v>0.107827718935788</v>
      </c>
      <c r="C31" s="3" t="n">
        <v>7.6912</v>
      </c>
      <c r="D31" s="19" t="n">
        <f aca="false">POWER(2,-C31)</f>
        <v>0.00483858190934035</v>
      </c>
      <c r="E31" s="3" t="n">
        <v>5.4464</v>
      </c>
      <c r="F31" s="19" t="n">
        <f aca="false">POWER(2,-E31)</f>
        <v>0.0229334942917106</v>
      </c>
      <c r="G31" s="4" t="n">
        <v>10.1184</v>
      </c>
      <c r="H31" s="19" t="n">
        <f aca="false">POWER(2,-G31)</f>
        <v>0.000899617907707022</v>
      </c>
      <c r="I31" s="25"/>
      <c r="J31" s="25"/>
      <c r="K31" s="25"/>
      <c r="L31" s="20"/>
      <c r="M31" s="2" t="n">
        <v>5.1882</v>
      </c>
      <c r="N31" s="20" t="n">
        <f aca="false">POWER(2,-M31)</f>
        <v>0.0274281285657301</v>
      </c>
      <c r="O31" s="2" t="n">
        <v>11.2419</v>
      </c>
      <c r="P31" s="20" t="n">
        <f aca="false">POWER(2,-O31)</f>
        <v>0.00041290571289724</v>
      </c>
    </row>
    <row r="32" customFormat="false" ht="13.2" hidden="false" customHeight="false" outlineLevel="0" collapsed="false">
      <c r="A32" s="3" t="n">
        <v>4.5466</v>
      </c>
      <c r="B32" s="19" t="n">
        <f aca="false">POWER(2,-A32)</f>
        <v>0.0427894812779273</v>
      </c>
      <c r="C32" s="3" t="n">
        <v>8.5632</v>
      </c>
      <c r="D32" s="19" t="n">
        <f aca="false">POWER(2,-C32)</f>
        <v>0.00264374729967186</v>
      </c>
      <c r="E32" s="3" t="n">
        <v>4.055</v>
      </c>
      <c r="F32" s="19" t="n">
        <f aca="false">POWER(2,-E32)</f>
        <v>0.0601621526938595</v>
      </c>
      <c r="G32" s="4" t="n">
        <v>10.862</v>
      </c>
      <c r="H32" s="19" t="n">
        <f aca="false">POWER(2,-G32)</f>
        <v>0.000537294242854559</v>
      </c>
      <c r="I32" s="25"/>
      <c r="J32" s="25"/>
      <c r="K32" s="25"/>
      <c r="L32" s="20"/>
      <c r="M32" s="2" t="n">
        <v>3.4098</v>
      </c>
      <c r="N32" s="20" t="n">
        <f aca="false">POWER(2,-M32)</f>
        <v>0.0940909645864716</v>
      </c>
      <c r="O32" s="2" t="n">
        <v>8.588</v>
      </c>
      <c r="P32" s="20" t="n">
        <f aca="false">POWER(2,-O32)</f>
        <v>0.00259868953336072</v>
      </c>
    </row>
    <row r="33" customFormat="false" ht="13.2" hidden="false" customHeight="false" outlineLevel="0" collapsed="false">
      <c r="A33" s="2" t="n">
        <v>5.2472</v>
      </c>
      <c r="B33" s="20" t="n">
        <f aca="false">POWER(2,-A33)</f>
        <v>0.0263290631857814</v>
      </c>
      <c r="C33" s="25" t="n">
        <v>-0.6223</v>
      </c>
      <c r="D33" s="25" t="n">
        <f aca="false">POWER(2,-C33)</f>
        <v>1.53932728099175</v>
      </c>
      <c r="E33" s="3" t="n">
        <v>3.5529</v>
      </c>
      <c r="F33" s="19" t="n">
        <f aca="false">POWER(2,-E33)</f>
        <v>0.0852060687851084</v>
      </c>
      <c r="G33" s="4" t="n">
        <v>9.2379</v>
      </c>
      <c r="H33" s="19" t="n">
        <f aca="false">POWER(2,-G33)</f>
        <v>0.00165620847656915</v>
      </c>
      <c r="I33" s="25"/>
      <c r="J33" s="25"/>
      <c r="K33" s="25"/>
      <c r="L33" s="20"/>
      <c r="M33" s="2" t="n">
        <v>5.1809</v>
      </c>
      <c r="N33" s="20" t="n">
        <f aca="false">POWER(2,-M33)</f>
        <v>0.0275672659134538</v>
      </c>
      <c r="O33" s="2" t="n">
        <v>11.2404</v>
      </c>
      <c r="P33" s="20" t="n">
        <f aca="false">POWER(2,-O33)</f>
        <v>0.000413335242800225</v>
      </c>
    </row>
    <row r="34" customFormat="false" ht="13.2" hidden="false" customHeight="false" outlineLevel="0" collapsed="false">
      <c r="A34" s="2" t="n">
        <v>5.3242</v>
      </c>
      <c r="B34" s="20" t="n">
        <f aca="false">POWER(2,-A34)</f>
        <v>0.0249606618666967</v>
      </c>
      <c r="C34" s="2" t="n">
        <v>-0.1931</v>
      </c>
      <c r="D34" s="25" t="n">
        <f aca="false">POWER(2,-C34)</f>
        <v>1.14321757447164</v>
      </c>
      <c r="E34" s="3" t="n">
        <v>3.6206</v>
      </c>
      <c r="F34" s="19" t="n">
        <f aca="false">POWER(2,-E34)</f>
        <v>0.0813000471940974</v>
      </c>
      <c r="G34" s="4" t="n">
        <v>10.7488</v>
      </c>
      <c r="H34" s="19" t="n">
        <f aca="false">POWER(2,-G34)</f>
        <v>0.000581150723225247</v>
      </c>
      <c r="I34" s="25"/>
      <c r="J34" s="25"/>
      <c r="K34" s="25"/>
      <c r="L34" s="20"/>
      <c r="M34" s="2" t="n">
        <v>7.1528</v>
      </c>
      <c r="N34" s="20" t="n">
        <f aca="false">POWER(2,-M34)</f>
        <v>0.00702736719608278</v>
      </c>
      <c r="O34" s="2" t="n">
        <v>11.6308</v>
      </c>
      <c r="P34" s="20" t="n">
        <f aca="false">POWER(2,-O34)</f>
        <v>0.000315340917167196</v>
      </c>
    </row>
    <row r="35" customFormat="false" ht="13.2" hidden="false" customHeight="false" outlineLevel="0" collapsed="false">
      <c r="A35" s="2" t="n">
        <v>5.3216</v>
      </c>
      <c r="B35" s="20" t="n">
        <f aca="false">POWER(2,-A35)</f>
        <v>0.0250056860976894</v>
      </c>
      <c r="C35" s="2" t="n">
        <v>-0.6239</v>
      </c>
      <c r="D35" s="25" t="n">
        <f aca="false">POWER(2,-C35)</f>
        <v>1.54103539658073</v>
      </c>
      <c r="E35" s="3" t="n">
        <v>2.2166</v>
      </c>
      <c r="F35" s="19" t="n">
        <f aca="false">POWER(2,-E35)</f>
        <v>0.215147801020824</v>
      </c>
      <c r="G35" s="4" t="n">
        <v>11.5876</v>
      </c>
      <c r="H35" s="19" t="n">
        <f aca="false">POWER(2,-G35)</f>
        <v>0.000324926267872886</v>
      </c>
      <c r="I35" s="25"/>
      <c r="J35" s="25"/>
      <c r="K35" s="25"/>
      <c r="L35" s="20"/>
      <c r="M35" s="2" t="n">
        <v>6.0113</v>
      </c>
      <c r="N35" s="20" t="n">
        <f aca="false">POWER(2,-M35)</f>
        <v>0.0155030942414408</v>
      </c>
      <c r="O35" s="2" t="n">
        <v>10.0279</v>
      </c>
      <c r="P35" s="20" t="n">
        <f aca="false">POWER(2,-O35)</f>
        <v>0.000957858387465657</v>
      </c>
    </row>
    <row r="36" customFormat="false" ht="13.2" hidden="false" customHeight="false" outlineLevel="0" collapsed="false">
      <c r="A36" s="2" t="n">
        <v>7.9411</v>
      </c>
      <c r="B36" s="20" t="n">
        <f aca="false">POWER(2,-A36)</f>
        <v>0.00406902821624468</v>
      </c>
      <c r="C36" s="2" t="n">
        <v>-0.6298</v>
      </c>
      <c r="D36" s="25" t="n">
        <f aca="false">POWER(2,-C36)</f>
        <v>1.54735047034995</v>
      </c>
      <c r="E36" s="3" t="n">
        <v>6.0743</v>
      </c>
      <c r="F36" s="19" t="n">
        <f aca="false">POWER(2,-E36)</f>
        <v>0.0148406696310431</v>
      </c>
      <c r="G36" s="3" t="n">
        <v>4.7136</v>
      </c>
      <c r="H36" s="19" t="n">
        <f aca="false">POWER(2,-G36)</f>
        <v>0.0381122871948923</v>
      </c>
      <c r="I36" s="25"/>
      <c r="J36" s="25"/>
      <c r="K36" s="25"/>
      <c r="L36" s="20"/>
      <c r="M36" s="18"/>
      <c r="N36" s="18"/>
      <c r="O36" s="18"/>
      <c r="P36" s="19"/>
    </row>
    <row r="37" customFormat="false" ht="13.2" hidden="false" customHeight="false" outlineLevel="0" collapsed="false">
      <c r="A37" s="2" t="n">
        <v>4.6564</v>
      </c>
      <c r="B37" s="20" t="n">
        <f aca="false">POWER(2,-A37)</f>
        <v>0.0396537193183404</v>
      </c>
      <c r="C37" s="2" t="n">
        <v>-1.039</v>
      </c>
      <c r="D37" s="25" t="n">
        <f aca="false">POWER(2,-C37)</f>
        <v>2.05480287875793</v>
      </c>
      <c r="E37" s="3" t="n">
        <v>3.9086</v>
      </c>
      <c r="F37" s="19" t="n">
        <f aca="false">POWER(2,-E37)</f>
        <v>0.0665877221897017</v>
      </c>
      <c r="G37" s="3" t="n">
        <v>5.6503</v>
      </c>
      <c r="H37" s="19" t="n">
        <f aca="false">POWER(2,-G37)</f>
        <v>0.0199108690225353</v>
      </c>
      <c r="I37" s="25"/>
      <c r="J37" s="25"/>
      <c r="K37" s="25"/>
      <c r="L37" s="20"/>
      <c r="M37" s="18"/>
      <c r="N37" s="18"/>
      <c r="O37" s="18"/>
      <c r="P37" s="19"/>
    </row>
    <row r="38" customFormat="false" ht="13.2" hidden="false" customHeight="false" outlineLevel="0" collapsed="false">
      <c r="A38" s="2" t="n">
        <v>2.8613</v>
      </c>
      <c r="B38" s="20" t="n">
        <f aca="false">POWER(2,-A38)</f>
        <v>0.137614080743148</v>
      </c>
      <c r="C38" s="2" t="n">
        <v>0.0638</v>
      </c>
      <c r="D38" s="25" t="n">
        <f aca="false">POWER(2,-C38)</f>
        <v>0.956740781333941</v>
      </c>
      <c r="E38" s="3" t="n">
        <v>3.8281</v>
      </c>
      <c r="F38" s="19" t="n">
        <f aca="false">POWER(2,-E38)</f>
        <v>0.0704088212443422</v>
      </c>
      <c r="G38" s="3" t="n">
        <v>4.1562</v>
      </c>
      <c r="H38" s="19" t="n">
        <f aca="false">POWER(2,-G38)</f>
        <v>0.0560866023736789</v>
      </c>
      <c r="I38" s="25"/>
      <c r="J38" s="25"/>
      <c r="K38" s="25"/>
      <c r="L38" s="20"/>
      <c r="M38" s="18"/>
      <c r="N38" s="18"/>
      <c r="O38" s="18"/>
      <c r="P38" s="19"/>
    </row>
    <row r="39" customFormat="false" ht="13.2" hidden="false" customHeight="false" outlineLevel="0" collapsed="false">
      <c r="A39" s="2" t="n">
        <v>4.5425</v>
      </c>
      <c r="B39" s="20" t="n">
        <f aca="false">POWER(2,-A39)</f>
        <v>0.0429112578085904</v>
      </c>
      <c r="C39" s="2" t="n">
        <v>0.7007</v>
      </c>
      <c r="D39" s="25" t="n">
        <f aca="false">POWER(2,-C39)</f>
        <v>0.615273601622713</v>
      </c>
      <c r="E39" s="3" t="n">
        <v>5.3511</v>
      </c>
      <c r="F39" s="19" t="n">
        <f aca="false">POWER(2,-E39)</f>
        <v>0.0244995659505047</v>
      </c>
      <c r="G39" s="3" t="n">
        <v>5.972</v>
      </c>
      <c r="H39" s="19" t="n">
        <f aca="false">POWER(2,-G39)</f>
        <v>0.0159312137968467</v>
      </c>
      <c r="I39" s="25"/>
      <c r="J39" s="25"/>
      <c r="K39" s="25"/>
      <c r="L39" s="20"/>
      <c r="M39" s="18"/>
      <c r="N39" s="18"/>
      <c r="O39" s="18"/>
      <c r="P39" s="19"/>
    </row>
    <row r="40" customFormat="false" ht="13.2" hidden="false" customHeight="false" outlineLevel="0" collapsed="false">
      <c r="A40" s="2" t="n">
        <v>6.8797</v>
      </c>
      <c r="B40" s="20" t="n">
        <f aca="false">POWER(2,-A40)</f>
        <v>0.00849188176707115</v>
      </c>
      <c r="C40" s="2" t="n">
        <v>-0.8059</v>
      </c>
      <c r="D40" s="25" t="n">
        <f aca="false">POWER(2,-C40)</f>
        <v>1.74823605813146</v>
      </c>
      <c r="E40" s="3" t="n">
        <v>2.4574</v>
      </c>
      <c r="F40" s="19" t="n">
        <f aca="false">POWER(2,-E40)</f>
        <v>0.182074400495407</v>
      </c>
      <c r="G40" s="3" t="n">
        <v>3.2779</v>
      </c>
      <c r="H40" s="19" t="n">
        <f aca="false">POWER(2,-G40)</f>
        <v>0.103098839595594</v>
      </c>
      <c r="I40" s="25"/>
      <c r="J40" s="25"/>
      <c r="K40" s="25"/>
      <c r="L40" s="20"/>
      <c r="M40" s="18"/>
      <c r="N40" s="18"/>
      <c r="O40" s="18"/>
      <c r="P40" s="19"/>
    </row>
    <row r="41" customFormat="false" ht="13.2" hidden="false" customHeight="false" outlineLevel="0" collapsed="false">
      <c r="A41" s="2" t="n">
        <v>4.0365</v>
      </c>
      <c r="B41" s="20" t="n">
        <f aca="false">POWER(2,-A41)</f>
        <v>0.0609385929783333</v>
      </c>
      <c r="C41" s="2" t="n">
        <v>-0.7684</v>
      </c>
      <c r="D41" s="20" t="n">
        <f aca="false">POWER(2,-C41)</f>
        <v>1.70337962714682</v>
      </c>
      <c r="E41" s="3" t="n">
        <v>3.4338</v>
      </c>
      <c r="F41" s="19" t="n">
        <f aca="false">POWER(2,-E41)</f>
        <v>0.0925386588179251</v>
      </c>
      <c r="G41" s="3" t="n">
        <v>8.0628</v>
      </c>
      <c r="H41" s="19" t="n">
        <f aca="false">POWER(2,-G41)</f>
        <v>0.0037398600523307</v>
      </c>
      <c r="I41" s="25"/>
      <c r="J41" s="25"/>
      <c r="K41" s="25"/>
      <c r="L41" s="20"/>
      <c r="M41" s="18"/>
      <c r="N41" s="18"/>
      <c r="O41" s="18"/>
      <c r="P41" s="19"/>
    </row>
    <row r="42" customFormat="false" ht="13.2" hidden="false" customHeight="false" outlineLevel="0" collapsed="false">
      <c r="A42" s="2" t="n">
        <v>9.1158</v>
      </c>
      <c r="B42" s="20" t="n">
        <f aca="false">POWER(2,-A42)</f>
        <v>0.00180248129061002</v>
      </c>
      <c r="C42" s="2" t="n">
        <v>5.2653</v>
      </c>
      <c r="D42" s="20" t="n">
        <f aca="false">POWER(2,-C42)</f>
        <v>0.0260008031825233</v>
      </c>
      <c r="E42" s="3" t="n">
        <v>0.3818</v>
      </c>
      <c r="F42" s="19" t="n">
        <f aca="false">POWER(2,-E42)</f>
        <v>0.76747943586745</v>
      </c>
      <c r="G42" s="3" t="n">
        <v>3.7105</v>
      </c>
      <c r="H42" s="19" t="n">
        <f aca="false">POWER(2,-G42)</f>
        <v>0.076388538517536</v>
      </c>
      <c r="I42" s="25"/>
      <c r="J42" s="25"/>
      <c r="K42" s="25"/>
      <c r="L42" s="20"/>
    </row>
    <row r="43" customFormat="false" ht="13.2" hidden="false" customHeight="false" outlineLevel="0" collapsed="false">
      <c r="A43" s="2" t="n">
        <v>9.3086</v>
      </c>
      <c r="B43" s="20" t="n">
        <f aca="false">POWER(2,-A43)</f>
        <v>0.00157700177576754</v>
      </c>
      <c r="C43" s="2" t="n">
        <v>5.0098</v>
      </c>
      <c r="D43" s="20" t="n">
        <f aca="false">POWER(2,-C43)</f>
        <v>0.0310384430260254</v>
      </c>
      <c r="E43" s="3" t="n">
        <v>-1.7772</v>
      </c>
      <c r="F43" s="19" t="n">
        <f aca="false">POWER(2,-E43)</f>
        <v>3.42760295280432</v>
      </c>
      <c r="G43" s="3" t="n">
        <v>2.9532</v>
      </c>
      <c r="H43" s="19" t="n">
        <f aca="false">POWER(2,-G43)</f>
        <v>0.129121397193241</v>
      </c>
      <c r="I43" s="25"/>
      <c r="J43" s="25"/>
      <c r="K43" s="25"/>
      <c r="L43" s="20"/>
    </row>
    <row r="44" customFormat="false" ht="13.2" hidden="false" customHeight="false" outlineLevel="0" collapsed="false">
      <c r="A44" s="2" t="n">
        <v>9.942</v>
      </c>
      <c r="B44" s="20" t="n">
        <f aca="false">POWER(2,-A44)</f>
        <v>0.00101662265398839</v>
      </c>
      <c r="C44" s="2" t="n">
        <v>6.6847</v>
      </c>
      <c r="D44" s="20" t="n">
        <f aca="false">POWER(2,-C44)</f>
        <v>0.00972086222771379</v>
      </c>
      <c r="E44" s="3" t="n">
        <v>-0.0686</v>
      </c>
      <c r="F44" s="19" t="n">
        <f aca="false">POWER(2,-E44)</f>
        <v>1.04869852629249</v>
      </c>
      <c r="G44" s="3" t="n">
        <v>5.9878</v>
      </c>
      <c r="H44" s="19" t="n">
        <f aca="false">POWER(2,-G44)</f>
        <v>0.0157576914361967</v>
      </c>
      <c r="I44" s="25"/>
      <c r="J44" s="25"/>
      <c r="K44" s="25"/>
      <c r="L44" s="20"/>
    </row>
    <row r="45" customFormat="false" ht="13.2" hidden="false" customHeight="false" outlineLevel="0" collapsed="false">
      <c r="A45" s="2" t="n">
        <v>9.4724</v>
      </c>
      <c r="B45" s="20" t="n">
        <f aca="false">POWER(2,-A45)</f>
        <v>0.00140774330010225</v>
      </c>
      <c r="C45" s="2" t="n">
        <v>4.6841</v>
      </c>
      <c r="D45" s="20" t="n">
        <f aca="false">POWER(2,-C45)</f>
        <v>0.0388996234458118</v>
      </c>
      <c r="E45" s="3" t="n">
        <v>-0.7805</v>
      </c>
      <c r="F45" s="19" t="n">
        <f aca="false">POWER(2,-E45)</f>
        <v>1.7177260882241</v>
      </c>
      <c r="G45" s="3" t="n">
        <v>-0.0957</v>
      </c>
      <c r="H45" s="19" t="n">
        <f aca="false">POWER(2,-G45)</f>
        <v>1.06858376235959</v>
      </c>
      <c r="I45" s="25"/>
      <c r="J45" s="25"/>
      <c r="K45" s="25"/>
      <c r="L45" s="20"/>
    </row>
    <row r="46" customFormat="false" ht="13.2" hidden="false" customHeight="false" outlineLevel="0" collapsed="false">
      <c r="A46" s="2" t="n">
        <v>11.4943</v>
      </c>
      <c r="B46" s="20" t="n">
        <f aca="false">POWER(2,-A46)</f>
        <v>0.000346633810112565</v>
      </c>
      <c r="C46" s="2" t="n">
        <v>2.1117</v>
      </c>
      <c r="D46" s="20" t="n">
        <f aca="false">POWER(2,-C46)</f>
        <v>0.231374214922828</v>
      </c>
      <c r="E46" s="3" t="n">
        <v>-0.0113</v>
      </c>
      <c r="F46" s="19" t="n">
        <f aca="false">POWER(2,-E46)</f>
        <v>1.00786331790678</v>
      </c>
      <c r="G46" s="3" t="n">
        <v>-2.0793</v>
      </c>
      <c r="H46" s="19" t="n">
        <f aca="false">POWER(2,-G46)</f>
        <v>4.22602118644667</v>
      </c>
      <c r="I46" s="25"/>
      <c r="J46" s="25"/>
      <c r="K46" s="25"/>
      <c r="L46" s="20"/>
    </row>
    <row r="47" customFormat="false" ht="13.2" hidden="false" customHeight="false" outlineLevel="0" collapsed="false">
      <c r="A47" s="2" t="n">
        <v>12.7026</v>
      </c>
      <c r="B47" s="20" t="n">
        <f aca="false">POWER(2,-A47)</f>
        <v>0.000150015584022572</v>
      </c>
      <c r="C47" s="2" t="n">
        <v>6.2841</v>
      </c>
      <c r="D47" s="20" t="n">
        <f aca="false">POWER(2,-C47)</f>
        <v>0.0128320902157089</v>
      </c>
      <c r="E47" s="3" t="n">
        <v>0.0564</v>
      </c>
      <c r="F47" s="19" t="n">
        <f aca="false">POWER(2,-E47)</f>
        <v>0.961660788712992</v>
      </c>
      <c r="G47" s="3" t="n">
        <v>-1.5307</v>
      </c>
      <c r="H47" s="19" t="n">
        <f aca="false">POWER(2,-G47)</f>
        <v>2.88925992866377</v>
      </c>
      <c r="I47" s="25"/>
      <c r="J47" s="25"/>
      <c r="K47" s="25"/>
      <c r="L47" s="20"/>
    </row>
    <row r="48" customFormat="false" ht="13.2" hidden="false" customHeight="false" outlineLevel="0" collapsed="false">
      <c r="A48" s="2" t="n">
        <v>11.9484</v>
      </c>
      <c r="B48" s="20" t="n">
        <f aca="false">POWER(2,-A48)</f>
        <v>0.000253030690010945</v>
      </c>
      <c r="C48" s="2" t="n">
        <v>6.2841</v>
      </c>
      <c r="D48" s="20" t="n">
        <f aca="false">POWER(2,-C48)</f>
        <v>0.0128320902157089</v>
      </c>
      <c r="E48" s="3" t="n">
        <v>-0.1481</v>
      </c>
      <c r="F48" s="19" t="n">
        <f aca="false">POWER(2,-E48)</f>
        <v>1.10810915347656</v>
      </c>
      <c r="G48" s="3" t="n">
        <v>-0.3834</v>
      </c>
      <c r="H48" s="19" t="n">
        <f aca="false">POWER(2,-G48)</f>
        <v>1.30441234502218</v>
      </c>
      <c r="I48" s="25"/>
      <c r="J48" s="25"/>
      <c r="K48" s="25"/>
      <c r="L48" s="20"/>
    </row>
    <row r="49" customFormat="false" ht="13.2" hidden="false" customHeight="false" outlineLevel="0" collapsed="false">
      <c r="A49" s="2" t="n">
        <v>10.1011</v>
      </c>
      <c r="B49" s="20" t="n">
        <f aca="false">POWER(2,-A49)</f>
        <v>0.000910470566963079</v>
      </c>
      <c r="C49" s="2" t="n">
        <v>5.5097</v>
      </c>
      <c r="D49" s="20" t="n">
        <f aca="false">POWER(2,-C49)</f>
        <v>0.0219490148782266</v>
      </c>
      <c r="E49" s="3" t="n">
        <v>-0.5828</v>
      </c>
      <c r="F49" s="19" t="n">
        <f aca="false">POWER(2,-E49)</f>
        <v>1.49775328733786</v>
      </c>
      <c r="G49" s="3" t="n">
        <v>-1.3968</v>
      </c>
      <c r="H49" s="19" t="n">
        <f aca="false">POWER(2,-G49)</f>
        <v>2.63316878411131</v>
      </c>
      <c r="I49" s="25"/>
      <c r="J49" s="25"/>
      <c r="K49" s="25"/>
      <c r="L49" s="20"/>
    </row>
    <row r="50" customFormat="false" ht="13.2" hidden="false" customHeight="false" outlineLevel="0" collapsed="false">
      <c r="A50" s="2" t="n">
        <v>9.697</v>
      </c>
      <c r="B50" s="20" t="n">
        <f aca="false">POWER(2,-A50)</f>
        <v>0.00120479215801709</v>
      </c>
      <c r="C50" s="2" t="n">
        <v>2.6034</v>
      </c>
      <c r="D50" s="20" t="n">
        <f aca="false">POWER(2,-C50)</f>
        <v>0.164550235919293</v>
      </c>
      <c r="E50" s="3" t="n">
        <v>0.9733</v>
      </c>
      <c r="F50" s="19" t="n">
        <f aca="false">POWER(2,-E50)</f>
        <v>0.509339673087973</v>
      </c>
      <c r="G50" s="3" t="n">
        <v>-0.6747</v>
      </c>
      <c r="H50" s="19" t="n">
        <f aca="false">POWER(2,-G50)</f>
        <v>1.5962648042645</v>
      </c>
      <c r="I50" s="25"/>
      <c r="J50" s="25"/>
      <c r="K50" s="25"/>
      <c r="L50" s="20"/>
    </row>
    <row r="51" customFormat="false" ht="13.2" hidden="false" customHeight="false" outlineLevel="0" collapsed="false">
      <c r="A51" s="2" t="n">
        <v>-2.1451</v>
      </c>
      <c r="B51" s="20" t="n">
        <f aca="false">POWER(2,-A51)</f>
        <v>4.42322919754028</v>
      </c>
      <c r="C51" s="25" t="n">
        <v>12.3061</v>
      </c>
      <c r="D51" s="20" t="n">
        <f aca="false">POWER(2,-C51)</f>
        <v>0.000197467110088437</v>
      </c>
      <c r="E51" s="18" t="n">
        <v>10.012</v>
      </c>
      <c r="F51" s="19" t="n">
        <f aca="false">POWER(2,-E51)</f>
        <v>0.000968473369861614</v>
      </c>
      <c r="G51" s="3" t="n">
        <v>-0.3589</v>
      </c>
      <c r="H51" s="19" t="n">
        <f aca="false">POWER(2,-G51)</f>
        <v>1.28244770718015</v>
      </c>
      <c r="I51" s="25"/>
      <c r="J51" s="25"/>
      <c r="K51" s="25"/>
      <c r="L51" s="20"/>
    </row>
    <row r="52" customFormat="false" ht="13.2" hidden="false" customHeight="false" outlineLevel="0" collapsed="false">
      <c r="A52" s="2" t="n">
        <v>-0.9257</v>
      </c>
      <c r="B52" s="20" t="n">
        <f aca="false">POWER(2,-A52)</f>
        <v>1.89960571277352</v>
      </c>
      <c r="C52" s="25" t="n">
        <v>12.2693</v>
      </c>
      <c r="D52" s="20" t="n">
        <f aca="false">POWER(2,-C52)</f>
        <v>0.000202568855420833</v>
      </c>
      <c r="E52" s="3" t="n">
        <v>10.9602</v>
      </c>
      <c r="F52" s="19" t="n">
        <f aca="false">POWER(2,-E52)</f>
        <v>0.000501939116061899</v>
      </c>
      <c r="G52" s="3" t="n">
        <v>0.6743</v>
      </c>
      <c r="H52" s="19" t="n">
        <f aca="false">POWER(2,-G52)</f>
        <v>0.626636191338511</v>
      </c>
      <c r="I52" s="25"/>
      <c r="J52" s="25"/>
      <c r="K52" s="25"/>
      <c r="L52" s="20"/>
    </row>
    <row r="53" customFormat="false" ht="13.2" hidden="false" customHeight="false" outlineLevel="0" collapsed="false">
      <c r="A53" s="2" t="n">
        <v>-1.2587</v>
      </c>
      <c r="B53" s="20" t="n">
        <f aca="false">POWER(2,-A53)</f>
        <v>2.39280030588888</v>
      </c>
      <c r="C53" s="2" t="n">
        <v>12.92</v>
      </c>
      <c r="D53" s="20" t="n">
        <f aca="false">POWER(2,-C53)</f>
        <v>0.000129030522529465</v>
      </c>
      <c r="E53" s="3" t="n">
        <v>11.4888</v>
      </c>
      <c r="F53" s="19" t="n">
        <f aca="false">POWER(2,-E53)</f>
        <v>0.000347957807618061</v>
      </c>
      <c r="G53" s="3" t="n">
        <v>-0.5843</v>
      </c>
      <c r="H53" s="19" t="n">
        <f aca="false">POWER(2,-G53)</f>
        <v>1.49931134237103</v>
      </c>
      <c r="I53" s="25"/>
      <c r="J53" s="25"/>
      <c r="K53" s="25"/>
      <c r="L53" s="20"/>
    </row>
    <row r="54" customFormat="false" ht="13.2" hidden="false" customHeight="false" outlineLevel="0" collapsed="false">
      <c r="A54" s="2" t="n">
        <v>-1.0287</v>
      </c>
      <c r="B54" s="20" t="n">
        <f aca="false">POWER(2,-A54)</f>
        <v>2.0401850298339</v>
      </c>
      <c r="C54" s="2" t="n">
        <v>7.8652</v>
      </c>
      <c r="D54" s="20" t="n">
        <f aca="false">POWER(2,-C54)</f>
        <v>0.00428883045449464</v>
      </c>
      <c r="E54" s="3" t="n">
        <v>10.1805</v>
      </c>
      <c r="F54" s="19" t="n">
        <f aca="false">POWER(2,-E54)</f>
        <v>0.000861715945068477</v>
      </c>
      <c r="G54" s="4" t="n">
        <v>10.6172</v>
      </c>
      <c r="H54" s="19" t="n">
        <f aca="false">POWER(2,-G54)</f>
        <v>0.000636655257798141</v>
      </c>
      <c r="I54" s="25"/>
      <c r="J54" s="25"/>
      <c r="K54" s="25"/>
      <c r="L54" s="20"/>
    </row>
    <row r="55" customFormat="false" ht="13.2" hidden="false" customHeight="false" outlineLevel="0" collapsed="false">
      <c r="A55" s="2" t="n">
        <v>-1.8985</v>
      </c>
      <c r="B55" s="20" t="n">
        <f aca="false">POWER(2,-A55)</f>
        <v>3.72825360757687</v>
      </c>
      <c r="C55" s="2" t="n">
        <v>8.6147</v>
      </c>
      <c r="D55" s="20" t="n">
        <f aca="false">POWER(2,-C55)</f>
        <v>0.00255103781490812</v>
      </c>
      <c r="E55" s="3" t="n">
        <v>10.2418</v>
      </c>
      <c r="F55" s="19" t="n">
        <f aca="false">POWER(2,-E55)</f>
        <v>0.000825868668664491</v>
      </c>
      <c r="G55" s="4" t="n">
        <v>11.2746</v>
      </c>
      <c r="H55" s="19" t="n">
        <f aca="false">POWER(2,-G55)</f>
        <v>0.000403652095022438</v>
      </c>
      <c r="I55" s="25"/>
      <c r="J55" s="25"/>
      <c r="K55" s="25"/>
      <c r="L55" s="20"/>
    </row>
    <row r="56" customFormat="false" ht="13.2" hidden="false" customHeight="false" outlineLevel="0" collapsed="false">
      <c r="A56" s="2" t="n">
        <v>-1.1056</v>
      </c>
      <c r="B56" s="20" t="n">
        <f aca="false">POWER(2,-A56)</f>
        <v>2.15188353804672</v>
      </c>
      <c r="C56" s="2" t="n">
        <v>7.856</v>
      </c>
      <c r="D56" s="20" t="n">
        <f aca="false">POWER(2,-C56)</f>
        <v>0.00431626751874966</v>
      </c>
      <c r="E56" s="3" t="n">
        <v>4.959</v>
      </c>
      <c r="F56" s="19" t="n">
        <f aca="false">POWER(2,-E56)</f>
        <v>0.0321508346216743</v>
      </c>
      <c r="G56" s="4" t="n">
        <v>10.7165</v>
      </c>
      <c r="H56" s="19" t="n">
        <f aca="false">POWER(2,-G56)</f>
        <v>0.000594308650171365</v>
      </c>
      <c r="I56" s="25"/>
      <c r="J56" s="25"/>
      <c r="K56" s="25"/>
      <c r="L56" s="20"/>
    </row>
    <row r="57" customFormat="false" ht="13.2" hidden="false" customHeight="false" outlineLevel="0" collapsed="false">
      <c r="A57" s="2" t="n">
        <v>-0.531</v>
      </c>
      <c r="B57" s="20" t="n">
        <f aca="false">POWER(2,-A57)</f>
        <v>1.44493039792353</v>
      </c>
      <c r="C57" s="2" t="n">
        <v>7.2671</v>
      </c>
      <c r="D57" s="20" t="n">
        <f aca="false">POWER(2,-C57)</f>
        <v>0.00649209578031567</v>
      </c>
      <c r="E57" s="3" t="n">
        <v>3.725</v>
      </c>
      <c r="F57" s="19" t="n">
        <f aca="false">POWER(2,-E57)</f>
        <v>0.0756246305762058</v>
      </c>
      <c r="I57" s="25"/>
      <c r="J57" s="25"/>
      <c r="K57" s="25"/>
      <c r="L57" s="20"/>
    </row>
    <row r="58" customFormat="false" ht="13.2" hidden="false" customHeight="false" outlineLevel="0" collapsed="false">
      <c r="A58" s="2" t="n">
        <v>0.7805</v>
      </c>
      <c r="B58" s="20" t="n">
        <f aca="false">POWER(2,-A58)</f>
        <v>0.582164995254782</v>
      </c>
      <c r="C58" s="2" t="n">
        <v>7.0107</v>
      </c>
      <c r="D58" s="20" t="n">
        <f aca="false">POWER(2,-C58)</f>
        <v>0.00775477156899811</v>
      </c>
      <c r="E58" s="3" t="n">
        <v>3.0233</v>
      </c>
      <c r="F58" s="19" t="n">
        <f aca="false">POWER(2,-E58)</f>
        <v>0.122997423499595</v>
      </c>
      <c r="I58" s="25"/>
      <c r="J58" s="25"/>
      <c r="K58" s="25"/>
      <c r="L58" s="20"/>
    </row>
    <row r="59" customFormat="false" ht="13.2" hidden="false" customHeight="false" outlineLevel="0" collapsed="false">
      <c r="A59" s="2" t="n">
        <v>0.7047</v>
      </c>
      <c r="B59" s="20" t="n">
        <f aca="false">POWER(2,-A59)</f>
        <v>0.613570063670113</v>
      </c>
      <c r="C59" s="2" t="n">
        <v>10.0806</v>
      </c>
      <c r="D59" s="20" t="n">
        <f aca="false">POWER(2,-C59)</f>
        <v>0.000923500267789545</v>
      </c>
      <c r="E59" s="3" t="n">
        <v>6.3852</v>
      </c>
      <c r="F59" s="19" t="n">
        <f aca="false">POWER(2,-E59)</f>
        <v>0.0119636382249143</v>
      </c>
      <c r="I59" s="25"/>
      <c r="J59" s="25"/>
      <c r="K59" s="25"/>
      <c r="L59" s="20"/>
    </row>
    <row r="60" customFormat="false" ht="13.2" hidden="false" customHeight="false" outlineLevel="0" collapsed="false">
      <c r="A60" s="25" t="n">
        <v>7.4248</v>
      </c>
      <c r="B60" s="20" t="n">
        <f aca="false">POWER(2,-A60)</f>
        <v>0.00581985933822057</v>
      </c>
      <c r="C60" s="2" t="n">
        <v>9.3461</v>
      </c>
      <c r="D60" s="20" t="n">
        <f aca="false">POWER(2,-C60)</f>
        <v>0.0015365388926298</v>
      </c>
      <c r="E60" s="3" t="n">
        <v>2.6807</v>
      </c>
      <c r="F60" s="19" t="n">
        <f aca="false">POWER(2,-E60)</f>
        <v>0.155965625257476</v>
      </c>
      <c r="I60" s="25"/>
      <c r="J60" s="25"/>
      <c r="K60" s="25"/>
      <c r="L60" s="20"/>
    </row>
    <row r="61" customFormat="false" ht="13.2" hidden="false" customHeight="false" outlineLevel="0" collapsed="false">
      <c r="A61" s="25" t="n">
        <v>8.7009</v>
      </c>
      <c r="B61" s="20" t="n">
        <f aca="false">POWER(2,-A61)</f>
        <v>0.00240307934571169</v>
      </c>
      <c r="C61" s="2" t="n">
        <v>7.5833</v>
      </c>
      <c r="D61" s="20" t="n">
        <f aca="false">POWER(2,-C61)</f>
        <v>0.0052143386557645</v>
      </c>
      <c r="E61" s="3" t="n">
        <v>4.4349</v>
      </c>
      <c r="F61" s="19" t="n">
        <f aca="false">POWER(2,-E61)</f>
        <v>0.0462340642540906</v>
      </c>
      <c r="I61" s="25"/>
      <c r="J61" s="25"/>
      <c r="K61" s="25"/>
      <c r="L61" s="20"/>
    </row>
    <row r="62" customFormat="false" ht="13.2" hidden="false" customHeight="false" outlineLevel="0" collapsed="false">
      <c r="A62" s="25" t="n">
        <v>13.3068</v>
      </c>
      <c r="B62" s="20" t="n">
        <f aca="false">POWER(2,-A62)</f>
        <v>9.86856608446496E-005</v>
      </c>
      <c r="C62" s="2" t="n">
        <v>8.6611</v>
      </c>
      <c r="D62" s="20" t="n">
        <f aca="false">POWER(2,-C62)</f>
        <v>0.0024702966223117</v>
      </c>
      <c r="E62" s="3" t="n">
        <v>4.6817</v>
      </c>
      <c r="F62" s="19" t="n">
        <f aca="false">POWER(2,-E62)</f>
        <v>0.0389643888956216</v>
      </c>
      <c r="I62" s="25"/>
      <c r="J62" s="25"/>
      <c r="K62" s="25"/>
      <c r="L62" s="20"/>
    </row>
    <row r="63" customFormat="false" ht="13.2" hidden="false" customHeight="false" outlineLevel="0" collapsed="false">
      <c r="A63" s="25" t="n">
        <v>9.9145</v>
      </c>
      <c r="B63" s="20" t="n">
        <f aca="false">POWER(2,-A63)</f>
        <v>0.00103618692523007</v>
      </c>
      <c r="C63" s="2" t="n">
        <v>16.182</v>
      </c>
      <c r="D63" s="20" t="n">
        <f aca="false">POWER(2,-C63)</f>
        <v>1.34503197922847E-005</v>
      </c>
      <c r="E63" s="3" t="n">
        <v>3.393</v>
      </c>
      <c r="F63" s="19" t="n">
        <f aca="false">POWER(2,-E63)</f>
        <v>0.0951930462314539</v>
      </c>
      <c r="I63" s="25"/>
      <c r="J63" s="25"/>
      <c r="K63" s="25"/>
      <c r="L63" s="20"/>
    </row>
    <row r="64" customFormat="false" ht="13.2" hidden="false" customHeight="false" outlineLevel="0" collapsed="false">
      <c r="A64" s="25" t="n">
        <v>10.7209</v>
      </c>
      <c r="B64" s="20" t="n">
        <f aca="false">POWER(2,-A64)</f>
        <v>0.000592498860558344</v>
      </c>
      <c r="C64" s="2" t="n">
        <v>13.7107</v>
      </c>
      <c r="D64" s="20" t="n">
        <f aca="false">POWER(2,-C64)</f>
        <v>7.45878413588908E-005</v>
      </c>
      <c r="E64" s="3" t="n">
        <v>4.2219</v>
      </c>
      <c r="F64" s="19" t="n">
        <f aca="false">POWER(2,-E64)</f>
        <v>0.053589716717007</v>
      </c>
      <c r="I64" s="25"/>
      <c r="J64" s="25"/>
      <c r="K64" s="25"/>
      <c r="L64" s="20"/>
    </row>
    <row r="65" customFormat="false" ht="13.2" hidden="false" customHeight="false" outlineLevel="0" collapsed="false">
      <c r="A65" s="25" t="n">
        <v>9.3779</v>
      </c>
      <c r="B65" s="20" t="n">
        <f aca="false">POWER(2,-A65)</f>
        <v>0.00150304091768516</v>
      </c>
      <c r="C65" s="2" t="n">
        <v>12.6695</v>
      </c>
      <c r="D65" s="20" t="n">
        <f aca="false">POWER(2,-C65)</f>
        <v>0.000153497204304293</v>
      </c>
      <c r="E65" s="3" t="n">
        <v>-1.1014</v>
      </c>
      <c r="F65" s="19" t="n">
        <f aca="false">POWER(2,-E65)</f>
        <v>2.14562804558576</v>
      </c>
      <c r="I65" s="25"/>
      <c r="J65" s="25"/>
      <c r="K65" s="25"/>
      <c r="L65" s="20"/>
    </row>
    <row r="66" customFormat="false" ht="13.2" hidden="false" customHeight="false" outlineLevel="0" collapsed="false">
      <c r="A66" s="25" t="n">
        <v>12.4017</v>
      </c>
      <c r="B66" s="20" t="n">
        <f aca="false">POWER(2,-A66)</f>
        <v>0.000184806100275949</v>
      </c>
      <c r="C66" s="25" t="n">
        <v>9.7175</v>
      </c>
      <c r="D66" s="20" t="n">
        <f aca="false">POWER(2,-C66)</f>
        <v>0.00118779369908365</v>
      </c>
      <c r="E66" s="3" t="n">
        <v>-1.979</v>
      </c>
      <c r="F66" s="19" t="n">
        <f aca="false">POWER(2,-E66)</f>
        <v>3.94219734775748</v>
      </c>
      <c r="I66" s="25"/>
      <c r="J66" s="25"/>
      <c r="K66" s="25"/>
      <c r="L66" s="20"/>
    </row>
    <row r="67" customFormat="false" ht="13.2" hidden="false" customHeight="false" outlineLevel="0" collapsed="false">
      <c r="A67" s="25" t="n">
        <v>9.0535</v>
      </c>
      <c r="B67" s="20" t="n">
        <f aca="false">POWER(2,-A67)</f>
        <v>0.00188202303322282</v>
      </c>
      <c r="C67" s="25" t="n">
        <v>11.5554</v>
      </c>
      <c r="D67" s="20" t="n">
        <f aca="false">POWER(2,-C67)</f>
        <v>0.000332259944434021</v>
      </c>
      <c r="E67" s="3" t="n">
        <v>-0.9482</v>
      </c>
      <c r="F67" s="19" t="n">
        <f aca="false">POWER(2,-E67)</f>
        <v>1.9294638311117</v>
      </c>
      <c r="I67" s="25"/>
      <c r="J67" s="25"/>
      <c r="K67" s="25"/>
      <c r="L67" s="20"/>
    </row>
    <row r="68" customFormat="false" ht="13.2" hidden="false" customHeight="false" outlineLevel="0" collapsed="false">
      <c r="A68" s="2" t="n">
        <v>-1.496</v>
      </c>
      <c r="B68" s="20" t="n">
        <f aca="false">POWER(2,-A68)</f>
        <v>2.82059592096878</v>
      </c>
      <c r="C68" s="25" t="n">
        <v>9.8988</v>
      </c>
      <c r="D68" s="20" t="n">
        <f aca="false">POWER(2,-C68)</f>
        <v>0.00104752471630674</v>
      </c>
      <c r="E68" s="3" t="n">
        <v>-1.3188</v>
      </c>
      <c r="F68" s="19" t="n">
        <f aca="false">POWER(2,-E68)</f>
        <v>2.49458529690332</v>
      </c>
      <c r="I68" s="25"/>
      <c r="J68" s="25"/>
      <c r="K68" s="25"/>
      <c r="L68" s="20"/>
    </row>
    <row r="69" customFormat="false" ht="13.2" hidden="false" customHeight="false" outlineLevel="0" collapsed="false">
      <c r="A69" s="2" t="n">
        <v>-1.0861</v>
      </c>
      <c r="B69" s="20" t="n">
        <f aca="false">POWER(2,-A69)</f>
        <v>2.12299356750028</v>
      </c>
      <c r="C69" s="25" t="n">
        <v>13.3064</v>
      </c>
      <c r="D69" s="20" t="n">
        <f aca="false">POWER(2,-C69)</f>
        <v>9.87130261131366E-005</v>
      </c>
      <c r="E69" s="3" t="n">
        <v>-1.2106</v>
      </c>
      <c r="F69" s="19" t="n">
        <f aca="false">POWER(2,-E69)</f>
        <v>2.31433867408682</v>
      </c>
      <c r="I69" s="25"/>
      <c r="J69" s="25"/>
      <c r="K69" s="25"/>
      <c r="L69" s="20"/>
    </row>
    <row r="70" customFormat="false" ht="13.2" hidden="false" customHeight="false" outlineLevel="0" collapsed="false">
      <c r="A70" s="2" t="n">
        <v>-1.0192</v>
      </c>
      <c r="B70" s="20" t="n">
        <f aca="false">POWER(2,-A70)</f>
        <v>2.02679475425738</v>
      </c>
      <c r="C70" s="25" t="n">
        <v>10.6313</v>
      </c>
      <c r="D70" s="20" t="n">
        <f aca="false">POWER(2,-C70)</f>
        <v>0.000630463294538991</v>
      </c>
      <c r="E70" s="3" t="n">
        <v>-1.1179</v>
      </c>
      <c r="F70" s="19" t="n">
        <f aca="false">POWER(2,-E70)</f>
        <v>2.17030830424163</v>
      </c>
      <c r="I70" s="25"/>
      <c r="J70" s="25"/>
      <c r="K70" s="25"/>
      <c r="L70" s="20"/>
    </row>
    <row r="71" customFormat="false" ht="13.2" hidden="false" customHeight="false" outlineLevel="0" collapsed="false">
      <c r="A71" s="2" t="n">
        <v>-0.8018</v>
      </c>
      <c r="B71" s="20" t="n">
        <f aca="false">POWER(2,-A71)</f>
        <v>1.74327479312056</v>
      </c>
      <c r="C71" s="25" t="n">
        <v>12.7634</v>
      </c>
      <c r="D71" s="20" t="n">
        <f aca="false">POWER(2,-C71)</f>
        <v>0.000143824791577031</v>
      </c>
      <c r="E71" s="3" t="n">
        <v>-1.9322</v>
      </c>
      <c r="F71" s="19" t="n">
        <f aca="false">POWER(2,-E71)</f>
        <v>3.81636722635681</v>
      </c>
      <c r="I71" s="25"/>
      <c r="J71" s="25"/>
      <c r="K71" s="25"/>
      <c r="L71" s="20"/>
    </row>
    <row r="72" customFormat="false" ht="13.2" hidden="false" customHeight="false" outlineLevel="0" collapsed="false">
      <c r="A72" s="2" t="n">
        <v>-0.7233</v>
      </c>
      <c r="B72" s="20" t="n">
        <f aca="false">POWER(2,-A72)</f>
        <v>1.65095408758484</v>
      </c>
      <c r="C72" s="25" t="n">
        <v>11.9008</v>
      </c>
      <c r="D72" s="20" t="n">
        <f aca="false">POWER(2,-C72)</f>
        <v>0.000261518386201808</v>
      </c>
      <c r="E72" s="3" t="n">
        <v>-0.6778</v>
      </c>
      <c r="F72" s="19" t="n">
        <f aca="false">POWER(2,-E72)</f>
        <v>1.59969847599552</v>
      </c>
      <c r="I72" s="25"/>
      <c r="J72" s="25"/>
      <c r="K72" s="25"/>
      <c r="L72" s="20"/>
    </row>
    <row r="73" customFormat="false" ht="13.2" hidden="false" customHeight="false" outlineLevel="0" collapsed="false">
      <c r="A73" s="2" t="n">
        <v>-1.499</v>
      </c>
      <c r="B73" s="20" t="n">
        <f aca="false">POWER(2,-A73)</f>
        <v>2.82646728776546</v>
      </c>
      <c r="C73" s="25" t="n">
        <v>10.5361</v>
      </c>
      <c r="D73" s="20" t="n">
        <f aca="false">POWER(2,-C73)</f>
        <v>0.000673469392151944</v>
      </c>
      <c r="E73" s="3" t="n">
        <v>1.5187</v>
      </c>
      <c r="F73" s="19" t="n">
        <f aca="false">POWER(2,-E73)</f>
        <v>0.349000256048593</v>
      </c>
      <c r="I73" s="25"/>
      <c r="J73" s="25"/>
      <c r="K73" s="25"/>
      <c r="L73" s="20"/>
    </row>
    <row r="74" customFormat="false" ht="13.2" hidden="false" customHeight="false" outlineLevel="0" collapsed="false">
      <c r="A74" s="2" t="n">
        <v>-0.9795</v>
      </c>
      <c r="B74" s="20" t="n">
        <f aca="false">POWER(2,-A74)</f>
        <v>1.97178192301416</v>
      </c>
      <c r="C74" s="25" t="n">
        <v>13.3327</v>
      </c>
      <c r="D74" s="20" t="n">
        <f aca="false">POWER(2,-C74)</f>
        <v>9.69298134301079E-005</v>
      </c>
      <c r="E74" s="3" t="n">
        <v>36.5202</v>
      </c>
      <c r="F74" s="19" t="n">
        <f aca="false">POWER(2,-E74)</f>
        <v>1.01466890717273E-011</v>
      </c>
      <c r="I74" s="25"/>
      <c r="J74" s="25"/>
      <c r="K74" s="25"/>
      <c r="L74" s="20"/>
    </row>
    <row r="75" customFormat="false" ht="13.2" hidden="false" customHeight="false" outlineLevel="0" collapsed="false">
      <c r="A75" s="2" t="n">
        <v>-0.9573</v>
      </c>
      <c r="B75" s="20" t="n">
        <f aca="false">POWER(2,-A75)</f>
        <v>1.94167265704063</v>
      </c>
      <c r="C75" s="26" t="n">
        <v>13.0047</v>
      </c>
      <c r="D75" s="20" t="n">
        <f aca="false">POWER(2,-C75)</f>
        <v>0.000121673279919067</v>
      </c>
      <c r="E75" s="3"/>
      <c r="I75" s="25"/>
      <c r="J75" s="25"/>
      <c r="K75" s="25"/>
      <c r="L75" s="20"/>
    </row>
    <row r="76" customFormat="false" ht="13.2" hidden="false" customHeight="false" outlineLevel="0" collapsed="false">
      <c r="A76" s="2" t="n">
        <v>-1.3396</v>
      </c>
      <c r="B76" s="20" t="n">
        <f aca="false">POWER(2,-A76)</f>
        <v>2.53081140074191</v>
      </c>
      <c r="C76" s="5" t="n">
        <v>14.7673</v>
      </c>
      <c r="D76" s="20" t="n">
        <f aca="false">POWER(2,-C76)</f>
        <v>3.5859129699277E-005</v>
      </c>
      <c r="I76" s="25"/>
      <c r="J76" s="25"/>
      <c r="K76" s="25"/>
      <c r="L76" s="20"/>
    </row>
    <row r="77" customFormat="false" ht="13.2" hidden="false" customHeight="false" outlineLevel="0" collapsed="false">
      <c r="A77" s="2" t="n">
        <v>0.6431</v>
      </c>
      <c r="B77" s="20" t="n">
        <f aca="false">POWER(2,-A77)</f>
        <v>0.640335544448869</v>
      </c>
      <c r="C77" s="5" t="n">
        <v>9.8255</v>
      </c>
      <c r="D77" s="20" t="n">
        <f aca="false">POWER(2,-C77)</f>
        <v>0.00110212226889943</v>
      </c>
      <c r="I77" s="25"/>
      <c r="J77" s="25"/>
      <c r="K77" s="25"/>
      <c r="L77" s="20"/>
    </row>
    <row r="78" customFormat="false" ht="13.2" hidden="false" customHeight="false" outlineLevel="0" collapsed="false">
      <c r="A78" s="2" t="n">
        <v>9.3509</v>
      </c>
      <c r="B78" s="20" t="n">
        <f aca="false">POWER(2,-A78)</f>
        <v>0.00153143515918413</v>
      </c>
      <c r="C78" s="5" t="n">
        <v>11.8875</v>
      </c>
      <c r="D78" s="20" t="n">
        <f aca="false">POWER(2,-C78)</f>
        <v>0.000263940434041568</v>
      </c>
      <c r="I78" s="25"/>
      <c r="J78" s="25"/>
      <c r="K78" s="25"/>
      <c r="L78" s="20"/>
    </row>
    <row r="79" customFormat="false" ht="13.2" hidden="false" customHeight="false" outlineLevel="0" collapsed="false">
      <c r="A79" s="2" t="n">
        <v>4.4221</v>
      </c>
      <c r="B79" s="20" t="n">
        <f aca="false">POWER(2,-A79)</f>
        <v>0.0466460911053175</v>
      </c>
      <c r="C79" s="27"/>
      <c r="D79" s="27"/>
      <c r="I79" s="25"/>
      <c r="J79" s="25"/>
      <c r="K79" s="25"/>
      <c r="L79" s="20"/>
    </row>
    <row r="80" customFormat="false" ht="13.2" hidden="false" customHeight="false" outlineLevel="0" collapsed="false">
      <c r="A80" s="2" t="n">
        <v>4.2709</v>
      </c>
      <c r="B80" s="20" t="n">
        <f aca="false">POWER(2,-A80)</f>
        <v>0.0518001469186436</v>
      </c>
      <c r="C80" s="27"/>
      <c r="D80" s="27"/>
    </row>
    <row r="81" customFormat="false" ht="13.2" hidden="false" customHeight="false" outlineLevel="0" collapsed="false">
      <c r="A81" s="2" t="n">
        <v>3.2501</v>
      </c>
      <c r="B81" s="20" t="n">
        <f aca="false">POWER(2,-A81)</f>
        <v>0.105104766346973</v>
      </c>
      <c r="C81" s="27"/>
      <c r="D81" s="27"/>
    </row>
    <row r="82" customFormat="false" ht="13.2" hidden="false" customHeight="false" outlineLevel="0" collapsed="false">
      <c r="A82" s="2" t="n">
        <v>7.0806</v>
      </c>
      <c r="B82" s="20" t="n">
        <f aca="false">POWER(2,-A82)</f>
        <v>0.00738800214231637</v>
      </c>
      <c r="C82" s="27"/>
      <c r="D82" s="27"/>
    </row>
    <row r="83" customFormat="false" ht="13.2" hidden="false" customHeight="false" outlineLevel="0" collapsed="false">
      <c r="A83" s="2" t="n">
        <v>7.4554</v>
      </c>
      <c r="B83" s="20" t="n">
        <f aca="false">POWER(2,-A83)</f>
        <v>0.00569771825773068</v>
      </c>
      <c r="C83" s="27"/>
      <c r="D83" s="27"/>
    </row>
    <row r="84" customFormat="false" ht="13.2" hidden="false" customHeight="false" outlineLevel="0" collapsed="false">
      <c r="A84" s="2" t="n">
        <v>3.8635</v>
      </c>
      <c r="B84" s="20" t="n">
        <f aca="false">POWER(2,-A84)</f>
        <v>0.0687021948393351</v>
      </c>
      <c r="C84" s="27"/>
      <c r="D84" s="27"/>
    </row>
    <row r="85" customFormat="false" ht="13.2" hidden="false" customHeight="false" outlineLevel="0" collapsed="false">
      <c r="A85" s="2" t="n">
        <v>6.7817</v>
      </c>
      <c r="B85" s="20" t="n">
        <f aca="false">POWER(2,-A85)</f>
        <v>0.00908876508367136</v>
      </c>
      <c r="C85" s="27"/>
      <c r="D85" s="27"/>
    </row>
    <row r="86" customFormat="false" ht="13.2" hidden="false" customHeight="false" outlineLevel="0" collapsed="false">
      <c r="A86" s="5" t="n">
        <v>-1.4492</v>
      </c>
      <c r="B86" s="20" t="n">
        <f aca="false">POWER(2,-A86)</f>
        <v>2.73056594635078</v>
      </c>
      <c r="C86" s="27"/>
      <c r="D86" s="27"/>
    </row>
    <row r="87" customFormat="false" ht="13.2" hidden="false" customHeight="false" outlineLevel="0" collapsed="false">
      <c r="A87" s="5" t="n">
        <v>-1.423</v>
      </c>
      <c r="B87" s="20" t="n">
        <f aca="false">POWER(2,-A87)</f>
        <v>2.68142518316067</v>
      </c>
      <c r="C87" s="27"/>
      <c r="D87" s="27"/>
    </row>
    <row r="88" customFormat="false" ht="13.2" hidden="false" customHeight="false" outlineLevel="0" collapsed="false">
      <c r="A88" s="5" t="n">
        <v>-0.0194</v>
      </c>
      <c r="B88" s="20" t="n">
        <f aca="false">POWER(2,-A88)</f>
        <v>1.01353787357388</v>
      </c>
      <c r="C88" s="27"/>
      <c r="D88" s="27"/>
    </row>
    <row r="89" customFormat="false" ht="13.2" hidden="false" customHeight="false" outlineLevel="0" collapsed="false">
      <c r="A89" s="2" t="n">
        <v>-0.3469</v>
      </c>
      <c r="B89" s="20" t="n">
        <f aca="false">POWER(2,-A89)</f>
        <v>1.27182484750752</v>
      </c>
      <c r="C89" s="27"/>
      <c r="D89" s="27"/>
    </row>
    <row r="90" customFormat="false" ht="13.2" hidden="false" customHeight="false" outlineLevel="0" collapsed="false">
      <c r="A90" s="2" t="n">
        <v>-1.6054</v>
      </c>
      <c r="B90" s="20" t="n">
        <f aca="false">POWER(2,-A90)</f>
        <v>3.04280103312184</v>
      </c>
      <c r="C90" s="27"/>
      <c r="D90" s="27"/>
    </row>
    <row r="91" customFormat="false" ht="13.2" hidden="false" customHeight="false" outlineLevel="0" collapsed="false">
      <c r="A91" s="2" t="n">
        <v>-1.5033</v>
      </c>
      <c r="B91" s="20" t="n">
        <f aca="false">POWER(2,-A91)</f>
        <v>2.83490423349194</v>
      </c>
      <c r="C91" s="27"/>
      <c r="D91" s="27"/>
    </row>
    <row r="92" customFormat="false" ht="13.2" hidden="false" customHeight="false" outlineLevel="0" collapsed="false">
      <c r="A92" s="2" t="n">
        <v>0.6098</v>
      </c>
      <c r="B92" s="20" t="n">
        <f aca="false">POWER(2,-A92)</f>
        <v>0.655287537774628</v>
      </c>
      <c r="C92" s="27"/>
      <c r="D92" s="27"/>
    </row>
    <row r="93" customFormat="false" ht="13.2" hidden="false" customHeight="false" outlineLevel="0" collapsed="false">
      <c r="A93" s="2" t="n">
        <v>0.9057</v>
      </c>
      <c r="B93" s="20" t="n">
        <f aca="false">POWER(2,-A93)</f>
        <v>0.533773652591093</v>
      </c>
      <c r="C93" s="27"/>
      <c r="D93" s="27"/>
    </row>
    <row r="94" customFormat="false" ht="13.2" hidden="false" customHeight="false" outlineLevel="0" collapsed="false">
      <c r="A94" s="2" t="n">
        <v>-2.5525</v>
      </c>
      <c r="B94" s="20" t="n">
        <f aca="false">POWER(2,-A94)</f>
        <v>5.86649985039087</v>
      </c>
      <c r="C94" s="27"/>
      <c r="D94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0T12:14:26Z</dcterms:created>
  <dc:creator>Your User Name</dc:creator>
  <dc:description/>
  <dc:language>en-US</dc:language>
  <cp:lastModifiedBy>aga</cp:lastModifiedBy>
  <cp:lastPrinted>2016-08-19T07:57:41Z</cp:lastPrinted>
  <dcterms:modified xsi:type="dcterms:W3CDTF">2023-12-13T20:46:10Z</dcterms:modified>
  <cp:revision>0</cp:revision>
  <dc:subject/>
  <dc:title/>
</cp:coreProperties>
</file>